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Systems Environmental Microbiology\tpiA- DHAP quantification\"/>
    </mc:Choice>
  </mc:AlternateContent>
  <bookViews>
    <workbookView xWindow="0" yWindow="0" windowWidth="28800" windowHeight="139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1" l="1"/>
  <c r="G19" i="1"/>
  <c r="H19" i="1"/>
  <c r="I19" i="1"/>
  <c r="J19" i="1"/>
  <c r="K19" i="1"/>
  <c r="K36" i="1" s="1"/>
  <c r="L19" i="1"/>
  <c r="L35" i="1" s="1"/>
  <c r="M19" i="1"/>
  <c r="M35" i="1" s="1"/>
  <c r="N19" i="1"/>
  <c r="O19" i="1"/>
  <c r="P19" i="1"/>
  <c r="Q19" i="1"/>
  <c r="R19" i="1"/>
  <c r="S19" i="1"/>
  <c r="S36" i="1" s="1"/>
  <c r="T19" i="1"/>
  <c r="T36" i="1" s="1"/>
  <c r="U19" i="1"/>
  <c r="U36" i="1" s="1"/>
  <c r="V19" i="1"/>
  <c r="W19" i="1"/>
  <c r="X19" i="1"/>
  <c r="Y19" i="1"/>
  <c r="Z19" i="1"/>
  <c r="AA19" i="1"/>
  <c r="AA35" i="1" s="1"/>
  <c r="AB19" i="1"/>
  <c r="AB36" i="1" s="1"/>
  <c r="AC19" i="1"/>
  <c r="AC35" i="1" s="1"/>
  <c r="AD19" i="1"/>
  <c r="AE19" i="1"/>
  <c r="AF19" i="1"/>
  <c r="AG19" i="1"/>
  <c r="AH19" i="1"/>
  <c r="AI19" i="1"/>
  <c r="AJ19" i="1"/>
  <c r="AK19" i="1"/>
  <c r="AK36" i="1" s="1"/>
  <c r="AL19" i="1"/>
  <c r="AM19" i="1"/>
  <c r="AN19" i="1"/>
  <c r="AO19" i="1"/>
  <c r="AP19" i="1"/>
  <c r="AQ19" i="1"/>
  <c r="AQ36" i="1" s="1"/>
  <c r="AR19" i="1"/>
  <c r="AR36" i="1" s="1"/>
  <c r="AS19" i="1"/>
  <c r="AS36" i="1" s="1"/>
  <c r="AT19" i="1"/>
  <c r="AU19" i="1"/>
  <c r="AV19" i="1"/>
  <c r="AW19" i="1"/>
  <c r="AX19" i="1"/>
  <c r="AY19" i="1"/>
  <c r="AY36" i="1" s="1"/>
  <c r="AZ19" i="1"/>
  <c r="AZ36" i="1" s="1"/>
  <c r="BA19" i="1"/>
  <c r="BA36" i="1" s="1"/>
  <c r="BB19" i="1"/>
  <c r="BC19" i="1"/>
  <c r="BD19" i="1"/>
  <c r="BE19" i="1"/>
  <c r="BF19" i="1"/>
  <c r="BG19" i="1"/>
  <c r="BH19" i="1"/>
  <c r="BH36" i="1" s="1"/>
  <c r="BI19" i="1"/>
  <c r="BI36" i="1" s="1"/>
  <c r="BJ19" i="1"/>
  <c r="BK19" i="1"/>
  <c r="BL19" i="1"/>
  <c r="BM19" i="1"/>
  <c r="BN19" i="1"/>
  <c r="BO19" i="1"/>
  <c r="BO35" i="1" s="1"/>
  <c r="BP19" i="1"/>
  <c r="BP36" i="1" s="1"/>
  <c r="BQ19" i="1"/>
  <c r="BQ35" i="1" s="1"/>
  <c r="BR19" i="1"/>
  <c r="BS19" i="1"/>
  <c r="BT19" i="1"/>
  <c r="BU19" i="1"/>
  <c r="BV19" i="1"/>
  <c r="BW19" i="1"/>
  <c r="BW36" i="1" s="1"/>
  <c r="BX19" i="1"/>
  <c r="BX36" i="1" s="1"/>
  <c r="BY19" i="1"/>
  <c r="BY36" i="1" s="1"/>
  <c r="BZ19" i="1"/>
  <c r="CA19" i="1"/>
  <c r="CB19" i="1"/>
  <c r="CC19" i="1"/>
  <c r="CD19" i="1"/>
  <c r="CE19" i="1"/>
  <c r="CF19" i="1"/>
  <c r="CG19" i="1"/>
  <c r="CG35" i="1" s="1"/>
  <c r="CH19" i="1"/>
  <c r="CI19" i="1"/>
  <c r="CJ19" i="1"/>
  <c r="CK19" i="1"/>
  <c r="CL19" i="1"/>
  <c r="CM19" i="1"/>
  <c r="CM35" i="1" s="1"/>
  <c r="CN19" i="1"/>
  <c r="CO19" i="1"/>
  <c r="CO36" i="1" s="1"/>
  <c r="CP19" i="1"/>
  <c r="CQ19" i="1"/>
  <c r="CR19" i="1"/>
  <c r="CS19" i="1"/>
  <c r="CT19" i="1"/>
  <c r="CU19" i="1"/>
  <c r="CV19" i="1"/>
  <c r="CW19" i="1"/>
  <c r="CW36" i="1" s="1"/>
  <c r="CX19" i="1"/>
  <c r="CY19" i="1"/>
  <c r="CZ19" i="1"/>
  <c r="DA19" i="1"/>
  <c r="DB19" i="1"/>
  <c r="F20" i="1"/>
  <c r="F36" i="1" s="1"/>
  <c r="G20" i="1"/>
  <c r="H20" i="1"/>
  <c r="I20" i="1"/>
  <c r="J20" i="1"/>
  <c r="K20" i="1"/>
  <c r="L20" i="1"/>
  <c r="M20" i="1"/>
  <c r="N20" i="1"/>
  <c r="N36" i="1" s="1"/>
  <c r="O20" i="1"/>
  <c r="P20" i="1"/>
  <c r="P36" i="1" s="1"/>
  <c r="Q20" i="1"/>
  <c r="R20" i="1"/>
  <c r="S20" i="1"/>
  <c r="T20" i="1"/>
  <c r="U20" i="1"/>
  <c r="V20" i="1"/>
  <c r="W20" i="1"/>
  <c r="X20" i="1"/>
  <c r="X36" i="1" s="1"/>
  <c r="Y20" i="1"/>
  <c r="Z20" i="1"/>
  <c r="AA20" i="1"/>
  <c r="AB20" i="1"/>
  <c r="AC20" i="1"/>
  <c r="AD20" i="1"/>
  <c r="AD36" i="1" s="1"/>
  <c r="AE20" i="1"/>
  <c r="AF20" i="1"/>
  <c r="AF35" i="1" s="1"/>
  <c r="AG20" i="1"/>
  <c r="AH20" i="1"/>
  <c r="AI20" i="1"/>
  <c r="AJ20" i="1"/>
  <c r="AK20" i="1"/>
  <c r="AL20" i="1"/>
  <c r="AM20" i="1"/>
  <c r="AN20" i="1"/>
  <c r="AN36" i="1" s="1"/>
  <c r="AO20" i="1"/>
  <c r="AP20" i="1"/>
  <c r="AQ20" i="1"/>
  <c r="AR20" i="1"/>
  <c r="AS20" i="1"/>
  <c r="AT20" i="1"/>
  <c r="AT36" i="1" s="1"/>
  <c r="AU20" i="1"/>
  <c r="AV20" i="1"/>
  <c r="AV36" i="1" s="1"/>
  <c r="AW20" i="1"/>
  <c r="AX20" i="1"/>
  <c r="AY20" i="1"/>
  <c r="AZ20" i="1"/>
  <c r="BA20" i="1"/>
  <c r="BB20" i="1"/>
  <c r="BB36" i="1" s="1"/>
  <c r="BC20" i="1"/>
  <c r="BD20" i="1"/>
  <c r="BD36" i="1" s="1"/>
  <c r="BE20" i="1"/>
  <c r="BF20" i="1"/>
  <c r="BG20" i="1"/>
  <c r="BH20" i="1"/>
  <c r="BI20" i="1"/>
  <c r="BJ20" i="1"/>
  <c r="BJ36" i="1" s="1"/>
  <c r="BK20" i="1"/>
  <c r="BL20" i="1"/>
  <c r="BL36" i="1" s="1"/>
  <c r="BM20" i="1"/>
  <c r="BN20" i="1"/>
  <c r="BO20" i="1"/>
  <c r="BP20" i="1"/>
  <c r="BQ20" i="1"/>
  <c r="BR20" i="1"/>
  <c r="BR35" i="1" s="1"/>
  <c r="BS20" i="1"/>
  <c r="BT20" i="1"/>
  <c r="BT36" i="1" s="1"/>
  <c r="BU20" i="1"/>
  <c r="BV20" i="1"/>
  <c r="BW20" i="1"/>
  <c r="BX20" i="1"/>
  <c r="BY20" i="1"/>
  <c r="BZ20" i="1"/>
  <c r="BZ36" i="1" s="1"/>
  <c r="CA20" i="1"/>
  <c r="CB20" i="1"/>
  <c r="CB36" i="1" s="1"/>
  <c r="CC20" i="1"/>
  <c r="CD20" i="1"/>
  <c r="CE20" i="1"/>
  <c r="CF20" i="1"/>
  <c r="CG20" i="1"/>
  <c r="CH20" i="1"/>
  <c r="CI20" i="1"/>
  <c r="CJ20" i="1"/>
  <c r="CJ35" i="1" s="1"/>
  <c r="CK20" i="1"/>
  <c r="CL20" i="1"/>
  <c r="CM20" i="1"/>
  <c r="CN20" i="1"/>
  <c r="CO20" i="1"/>
  <c r="CP20" i="1"/>
  <c r="CQ20" i="1"/>
  <c r="CQ36" i="1" s="1"/>
  <c r="CR20" i="1"/>
  <c r="CR35" i="1" s="1"/>
  <c r="CS20" i="1"/>
  <c r="CT20" i="1"/>
  <c r="CU20" i="1"/>
  <c r="CV20" i="1"/>
  <c r="CW20" i="1"/>
  <c r="CX20" i="1"/>
  <c r="CY20" i="1"/>
  <c r="CY36" i="1" s="1"/>
  <c r="CZ20" i="1"/>
  <c r="CZ35" i="1" s="1"/>
  <c r="DA20" i="1"/>
  <c r="DB20" i="1"/>
  <c r="F21" i="1"/>
  <c r="G21" i="1"/>
  <c r="H21" i="1"/>
  <c r="I21" i="1"/>
  <c r="J21" i="1"/>
  <c r="J38" i="1" s="1"/>
  <c r="K21" i="1"/>
  <c r="L21" i="1"/>
  <c r="M21" i="1"/>
  <c r="N21" i="1"/>
  <c r="O21" i="1"/>
  <c r="P21" i="1"/>
  <c r="Q21" i="1"/>
  <c r="R21" i="1"/>
  <c r="R38" i="1" s="1"/>
  <c r="S21" i="1"/>
  <c r="T21" i="1"/>
  <c r="U21" i="1"/>
  <c r="V21" i="1"/>
  <c r="W21" i="1"/>
  <c r="X21" i="1"/>
  <c r="Y21" i="1"/>
  <c r="Z21" i="1"/>
  <c r="Z38" i="1" s="1"/>
  <c r="AA21" i="1"/>
  <c r="AA37" i="1" s="1"/>
  <c r="AB21" i="1"/>
  <c r="AC21" i="1"/>
  <c r="AD21" i="1"/>
  <c r="AE21" i="1"/>
  <c r="AF21" i="1"/>
  <c r="AG21" i="1"/>
  <c r="AH21" i="1"/>
  <c r="AH38" i="1" s="1"/>
  <c r="AI21" i="1"/>
  <c r="AJ21" i="1"/>
  <c r="AK21" i="1"/>
  <c r="AL21" i="1"/>
  <c r="AM21" i="1"/>
  <c r="AN21" i="1"/>
  <c r="AO21" i="1"/>
  <c r="AP21" i="1"/>
  <c r="AP38" i="1" s="1"/>
  <c r="AQ21" i="1"/>
  <c r="AR21" i="1"/>
  <c r="AS21" i="1"/>
  <c r="AT21" i="1"/>
  <c r="AU21" i="1"/>
  <c r="AV21" i="1"/>
  <c r="AW21" i="1"/>
  <c r="AX21" i="1"/>
  <c r="AX38" i="1" s="1"/>
  <c r="AY21" i="1"/>
  <c r="AZ21" i="1"/>
  <c r="BA21" i="1"/>
  <c r="BB21" i="1"/>
  <c r="BC21" i="1"/>
  <c r="BD21" i="1"/>
  <c r="BE21" i="1"/>
  <c r="BF21" i="1"/>
  <c r="BF38" i="1" s="1"/>
  <c r="BG21" i="1"/>
  <c r="BG37" i="1" s="1"/>
  <c r="BH21" i="1"/>
  <c r="BI21" i="1"/>
  <c r="BJ21" i="1"/>
  <c r="BK21" i="1"/>
  <c r="BL21" i="1"/>
  <c r="BM21" i="1"/>
  <c r="BN21" i="1"/>
  <c r="BN38" i="1" s="1"/>
  <c r="BO21" i="1"/>
  <c r="BP21" i="1"/>
  <c r="BQ21" i="1"/>
  <c r="BR21" i="1"/>
  <c r="BS21" i="1"/>
  <c r="BT21" i="1"/>
  <c r="BU21" i="1"/>
  <c r="BV21" i="1"/>
  <c r="BV38" i="1" s="1"/>
  <c r="BW21" i="1"/>
  <c r="BX21" i="1"/>
  <c r="BY21" i="1"/>
  <c r="BZ21" i="1"/>
  <c r="CA21" i="1"/>
  <c r="CB21" i="1"/>
  <c r="CC21" i="1"/>
  <c r="CD21" i="1"/>
  <c r="CD38" i="1" s="1"/>
  <c r="CE21" i="1"/>
  <c r="CF21" i="1"/>
  <c r="CG21" i="1"/>
  <c r="CH21" i="1"/>
  <c r="CI21" i="1"/>
  <c r="CJ21" i="1"/>
  <c r="CK21" i="1"/>
  <c r="CK38" i="1" s="1"/>
  <c r="CL21" i="1"/>
  <c r="CL37" i="1" s="1"/>
  <c r="CM21" i="1"/>
  <c r="CM38" i="1" s="1"/>
  <c r="CN21" i="1"/>
  <c r="CO21" i="1"/>
  <c r="CP21" i="1"/>
  <c r="CQ21" i="1"/>
  <c r="CR21" i="1"/>
  <c r="CS21" i="1"/>
  <c r="CS38" i="1" s="1"/>
  <c r="CT21" i="1"/>
  <c r="CU21" i="1"/>
  <c r="CU38" i="1" s="1"/>
  <c r="CV21" i="1"/>
  <c r="CW21" i="1"/>
  <c r="CX21" i="1"/>
  <c r="CY21" i="1"/>
  <c r="CZ21" i="1"/>
  <c r="DA21" i="1"/>
  <c r="DA38" i="1" s="1"/>
  <c r="DB21" i="1"/>
  <c r="F22" i="1"/>
  <c r="F38" i="1" s="1"/>
  <c r="G22" i="1"/>
  <c r="H22" i="1"/>
  <c r="I22" i="1"/>
  <c r="J22" i="1"/>
  <c r="K22" i="1"/>
  <c r="L22" i="1"/>
  <c r="L38" i="1" s="1"/>
  <c r="M22" i="1"/>
  <c r="M37" i="1" s="1"/>
  <c r="N22" i="1"/>
  <c r="N38" i="1" s="1"/>
  <c r="O22" i="1"/>
  <c r="P22" i="1"/>
  <c r="Q22" i="1"/>
  <c r="R22" i="1"/>
  <c r="S22" i="1"/>
  <c r="T22" i="1"/>
  <c r="T38" i="1" s="1"/>
  <c r="U22" i="1"/>
  <c r="U37" i="1" s="1"/>
  <c r="V22" i="1"/>
  <c r="V38" i="1" s="1"/>
  <c r="W22" i="1"/>
  <c r="X22" i="1"/>
  <c r="Y22" i="1"/>
  <c r="Z22" i="1"/>
  <c r="AA22" i="1"/>
  <c r="AB22" i="1"/>
  <c r="AB38" i="1" s="1"/>
  <c r="AC22" i="1"/>
  <c r="AC37" i="1" s="1"/>
  <c r="AD22" i="1"/>
  <c r="AD38" i="1" s="1"/>
  <c r="AE22" i="1"/>
  <c r="AF22" i="1"/>
  <c r="AG22" i="1"/>
  <c r="AH22" i="1"/>
  <c r="AI22" i="1"/>
  <c r="AJ22" i="1"/>
  <c r="AJ38" i="1" s="1"/>
  <c r="AK22" i="1"/>
  <c r="AK37" i="1" s="1"/>
  <c r="AL22" i="1"/>
  <c r="AL38" i="1" s="1"/>
  <c r="AM22" i="1"/>
  <c r="AN22" i="1"/>
  <c r="AO22" i="1"/>
  <c r="AP22" i="1"/>
  <c r="AQ22" i="1"/>
  <c r="AR22" i="1"/>
  <c r="AR38" i="1" s="1"/>
  <c r="AS22" i="1"/>
  <c r="AS38" i="1" s="1"/>
  <c r="AT22" i="1"/>
  <c r="AT38" i="1" s="1"/>
  <c r="AU22" i="1"/>
  <c r="AV22" i="1"/>
  <c r="AW22" i="1"/>
  <c r="AX22" i="1"/>
  <c r="AY22" i="1"/>
  <c r="AZ22" i="1"/>
  <c r="AZ38" i="1" s="1"/>
  <c r="BA22" i="1"/>
  <c r="BA37" i="1" s="1"/>
  <c r="BB22" i="1"/>
  <c r="BB38" i="1" s="1"/>
  <c r="BC22" i="1"/>
  <c r="BD22" i="1"/>
  <c r="BE22" i="1"/>
  <c r="BF22" i="1"/>
  <c r="BG22" i="1"/>
  <c r="BH22" i="1"/>
  <c r="BH38" i="1" s="1"/>
  <c r="BI22" i="1"/>
  <c r="BI37" i="1" s="1"/>
  <c r="BJ22" i="1"/>
  <c r="BJ37" i="1" s="1"/>
  <c r="BK22" i="1"/>
  <c r="BL22" i="1"/>
  <c r="BM22" i="1"/>
  <c r="BN22" i="1"/>
  <c r="BO22" i="1"/>
  <c r="BP22" i="1"/>
  <c r="BP38" i="1" s="1"/>
  <c r="BQ22" i="1"/>
  <c r="BQ37" i="1" s="1"/>
  <c r="BR22" i="1"/>
  <c r="BR38" i="1" s="1"/>
  <c r="BS22" i="1"/>
  <c r="BT22" i="1"/>
  <c r="BU22" i="1"/>
  <c r="BV22" i="1"/>
  <c r="BW22" i="1"/>
  <c r="BX22" i="1"/>
  <c r="BX38" i="1" s="1"/>
  <c r="BY22" i="1"/>
  <c r="BY37" i="1" s="1"/>
  <c r="BZ22" i="1"/>
  <c r="BZ38" i="1" s="1"/>
  <c r="CA22" i="1"/>
  <c r="CB22" i="1"/>
  <c r="CC22" i="1"/>
  <c r="CD22" i="1"/>
  <c r="CE22" i="1"/>
  <c r="CF22" i="1"/>
  <c r="CF37" i="1" s="1"/>
  <c r="CG22" i="1"/>
  <c r="CG37" i="1" s="1"/>
  <c r="CH22" i="1"/>
  <c r="CI22" i="1"/>
  <c r="CJ22" i="1"/>
  <c r="CK22" i="1"/>
  <c r="CL22" i="1"/>
  <c r="CM22" i="1"/>
  <c r="CN22" i="1"/>
  <c r="CO22" i="1"/>
  <c r="CO38" i="1" s="1"/>
  <c r="CP22" i="1"/>
  <c r="CP37" i="1" s="1"/>
  <c r="CQ22" i="1"/>
  <c r="CR22" i="1"/>
  <c r="CS22" i="1"/>
  <c r="CT22" i="1"/>
  <c r="CU22" i="1"/>
  <c r="CV22" i="1"/>
  <c r="CV37" i="1" s="1"/>
  <c r="CW22" i="1"/>
  <c r="CW38" i="1" s="1"/>
  <c r="CX22" i="1"/>
  <c r="CX37" i="1" s="1"/>
  <c r="CY22" i="1"/>
  <c r="CZ22" i="1"/>
  <c r="DA22" i="1"/>
  <c r="DB22" i="1"/>
  <c r="F23" i="1"/>
  <c r="G23" i="1"/>
  <c r="H23" i="1"/>
  <c r="I23" i="1"/>
  <c r="J23" i="1"/>
  <c r="K23" i="1"/>
  <c r="L23" i="1"/>
  <c r="M23" i="1"/>
  <c r="N23" i="1"/>
  <c r="O23" i="1"/>
  <c r="P23" i="1"/>
  <c r="P40" i="1" s="1"/>
  <c r="Q23" i="1"/>
  <c r="R23" i="1"/>
  <c r="S23" i="1"/>
  <c r="T23" i="1"/>
  <c r="U23" i="1"/>
  <c r="U40" i="1" s="1"/>
  <c r="V23" i="1"/>
  <c r="W23" i="1"/>
  <c r="X23" i="1"/>
  <c r="X40" i="1" s="1"/>
  <c r="Y23" i="1"/>
  <c r="Z23" i="1"/>
  <c r="AA23" i="1"/>
  <c r="AB23" i="1"/>
  <c r="AC23" i="1"/>
  <c r="AC39" i="1" s="1"/>
  <c r="AD23" i="1"/>
  <c r="AE23" i="1"/>
  <c r="AF23" i="1"/>
  <c r="AF40" i="1" s="1"/>
  <c r="AG23" i="1"/>
  <c r="AH23" i="1"/>
  <c r="AI23" i="1"/>
  <c r="AJ23" i="1"/>
  <c r="AK23" i="1"/>
  <c r="AK39" i="1" s="1"/>
  <c r="AL23" i="1"/>
  <c r="AM23" i="1"/>
  <c r="AN23" i="1"/>
  <c r="AN40" i="1" s="1"/>
  <c r="AO23" i="1"/>
  <c r="AP23" i="1"/>
  <c r="AQ23" i="1"/>
  <c r="AR23" i="1"/>
  <c r="AS23" i="1"/>
  <c r="AT23" i="1"/>
  <c r="AU23" i="1"/>
  <c r="AV23" i="1"/>
  <c r="AV39" i="1" s="1"/>
  <c r="AW23" i="1"/>
  <c r="AX23" i="1"/>
  <c r="AY23" i="1"/>
  <c r="AZ23" i="1"/>
  <c r="BA23" i="1"/>
  <c r="BA39" i="1" s="1"/>
  <c r="BB23" i="1"/>
  <c r="BC23" i="1"/>
  <c r="BD23" i="1"/>
  <c r="BD40" i="1" s="1"/>
  <c r="BE23" i="1"/>
  <c r="BF23" i="1"/>
  <c r="BG23" i="1"/>
  <c r="BH23" i="1"/>
  <c r="BI23" i="1"/>
  <c r="BI39" i="1" s="1"/>
  <c r="BJ23" i="1"/>
  <c r="BK23" i="1"/>
  <c r="BL23" i="1"/>
  <c r="BL40" i="1" s="1"/>
  <c r="BM23" i="1"/>
  <c r="BN23" i="1"/>
  <c r="BO23" i="1"/>
  <c r="BP23" i="1"/>
  <c r="BQ23" i="1"/>
  <c r="BQ39" i="1" s="1"/>
  <c r="BR23" i="1"/>
  <c r="BS23" i="1"/>
  <c r="BT23" i="1"/>
  <c r="BT40" i="1" s="1"/>
  <c r="BU23" i="1"/>
  <c r="BV23" i="1"/>
  <c r="BW23" i="1"/>
  <c r="BX23" i="1"/>
  <c r="BY23" i="1"/>
  <c r="BZ23" i="1"/>
  <c r="CA23" i="1"/>
  <c r="CB23" i="1"/>
  <c r="CC23" i="1"/>
  <c r="CC40" i="1" s="1"/>
  <c r="CD23" i="1"/>
  <c r="CE23" i="1"/>
  <c r="CF23" i="1"/>
  <c r="CG23" i="1"/>
  <c r="CG39" i="1" s="1"/>
  <c r="CH23" i="1"/>
  <c r="CI23" i="1"/>
  <c r="CJ23" i="1"/>
  <c r="CJ40" i="1" s="1"/>
  <c r="CK23" i="1"/>
  <c r="CK39" i="1" s="1"/>
  <c r="CL23" i="1"/>
  <c r="CM23" i="1"/>
  <c r="CN23" i="1"/>
  <c r="CO23" i="1"/>
  <c r="CP23" i="1"/>
  <c r="CQ23" i="1"/>
  <c r="CR23" i="1"/>
  <c r="CR40" i="1" s="1"/>
  <c r="CS23" i="1"/>
  <c r="CT23" i="1"/>
  <c r="CU23" i="1"/>
  <c r="CV23" i="1"/>
  <c r="CW23" i="1"/>
  <c r="CX23" i="1"/>
  <c r="CY23" i="1"/>
  <c r="CZ23" i="1"/>
  <c r="DA23" i="1"/>
  <c r="DA39" i="1" s="1"/>
  <c r="DB23" i="1"/>
  <c r="F24" i="1"/>
  <c r="G24" i="1"/>
  <c r="H24" i="1"/>
  <c r="I24" i="1"/>
  <c r="J24" i="1"/>
  <c r="K24" i="1"/>
  <c r="L24" i="1"/>
  <c r="L40" i="1" s="1"/>
  <c r="M24" i="1"/>
  <c r="N24" i="1"/>
  <c r="O24" i="1"/>
  <c r="P24" i="1"/>
  <c r="Q24" i="1"/>
  <c r="R24" i="1"/>
  <c r="R39" i="1" s="1"/>
  <c r="S24" i="1"/>
  <c r="T24" i="1"/>
  <c r="T40" i="1" s="1"/>
  <c r="U24" i="1"/>
  <c r="V24" i="1"/>
  <c r="W24" i="1"/>
  <c r="X24" i="1"/>
  <c r="Y24" i="1"/>
  <c r="Z24" i="1"/>
  <c r="AA24" i="1"/>
  <c r="AB24" i="1"/>
  <c r="AB39" i="1" s="1"/>
  <c r="AC24" i="1"/>
  <c r="AD24" i="1"/>
  <c r="AE24" i="1"/>
  <c r="AF24" i="1"/>
  <c r="AG24" i="1"/>
  <c r="AH24" i="1"/>
  <c r="AI24" i="1"/>
  <c r="AJ24" i="1"/>
  <c r="AJ40" i="1" s="1"/>
  <c r="AK24" i="1"/>
  <c r="AL24" i="1"/>
  <c r="AM24" i="1"/>
  <c r="AN24" i="1"/>
  <c r="AO24" i="1"/>
  <c r="AP24" i="1"/>
  <c r="AP39" i="1" s="1"/>
  <c r="AQ24" i="1"/>
  <c r="AR24" i="1"/>
  <c r="AR40" i="1" s="1"/>
  <c r="AS24" i="1"/>
  <c r="AT24" i="1"/>
  <c r="AU24" i="1"/>
  <c r="AV24" i="1"/>
  <c r="AW24" i="1"/>
  <c r="AX24" i="1"/>
  <c r="AX40" i="1" s="1"/>
  <c r="AY24" i="1"/>
  <c r="AZ24" i="1"/>
  <c r="AZ40" i="1" s="1"/>
  <c r="BA24" i="1"/>
  <c r="BB24" i="1"/>
  <c r="BC24" i="1"/>
  <c r="BD24" i="1"/>
  <c r="BE24" i="1"/>
  <c r="BF24" i="1"/>
  <c r="BF39" i="1" s="1"/>
  <c r="BG24" i="1"/>
  <c r="BH24" i="1"/>
  <c r="BH40" i="1" s="1"/>
  <c r="BI24" i="1"/>
  <c r="BJ24" i="1"/>
  <c r="BK24" i="1"/>
  <c r="BL24" i="1"/>
  <c r="BM24" i="1"/>
  <c r="BN24" i="1"/>
  <c r="BO24" i="1"/>
  <c r="BP24" i="1"/>
  <c r="BP40" i="1" s="1"/>
  <c r="BQ24" i="1"/>
  <c r="BR24" i="1"/>
  <c r="BS24" i="1"/>
  <c r="BT24" i="1"/>
  <c r="BU24" i="1"/>
  <c r="BV24" i="1"/>
  <c r="BW24" i="1"/>
  <c r="BX24" i="1"/>
  <c r="BX40" i="1" s="1"/>
  <c r="BY24" i="1"/>
  <c r="BZ24" i="1"/>
  <c r="CA24" i="1"/>
  <c r="CB24" i="1"/>
  <c r="CC24" i="1"/>
  <c r="CD24" i="1"/>
  <c r="CD39" i="1" s="1"/>
  <c r="CE24" i="1"/>
  <c r="CF24" i="1"/>
  <c r="CG24" i="1"/>
  <c r="CH24" i="1"/>
  <c r="CI24" i="1"/>
  <c r="CJ24" i="1"/>
  <c r="CK24" i="1"/>
  <c r="CL24" i="1"/>
  <c r="CM24" i="1"/>
  <c r="CM40" i="1" s="1"/>
  <c r="CN24" i="1"/>
  <c r="CO24" i="1"/>
  <c r="CP24" i="1"/>
  <c r="CP39" i="1" s="1"/>
  <c r="CQ24" i="1"/>
  <c r="CR24" i="1"/>
  <c r="CS24" i="1"/>
  <c r="CT24" i="1"/>
  <c r="CU24" i="1"/>
  <c r="CU40" i="1" s="1"/>
  <c r="CV24" i="1"/>
  <c r="CW24" i="1"/>
  <c r="CX24" i="1"/>
  <c r="CX39" i="1" s="1"/>
  <c r="CY24" i="1"/>
  <c r="CZ24" i="1"/>
  <c r="DA24" i="1"/>
  <c r="DB24" i="1"/>
  <c r="F25" i="1"/>
  <c r="G25" i="1"/>
  <c r="H25" i="1"/>
  <c r="I25" i="1"/>
  <c r="J25" i="1"/>
  <c r="K25" i="1"/>
  <c r="L25" i="1"/>
  <c r="M25" i="1"/>
  <c r="N25" i="1"/>
  <c r="N42" i="1" s="1"/>
  <c r="O25" i="1"/>
  <c r="O41" i="1" s="1"/>
  <c r="P25" i="1"/>
  <c r="Q25" i="1"/>
  <c r="R25" i="1"/>
  <c r="S25" i="1"/>
  <c r="T25" i="1"/>
  <c r="U25" i="1"/>
  <c r="U41" i="1" s="1"/>
  <c r="V25" i="1"/>
  <c r="W25" i="1"/>
  <c r="X25" i="1"/>
  <c r="Y25" i="1"/>
  <c r="Z25" i="1"/>
  <c r="AA25" i="1"/>
  <c r="AB25" i="1"/>
  <c r="AC25" i="1"/>
  <c r="AD25" i="1"/>
  <c r="AD42" i="1" s="1"/>
  <c r="AE25" i="1"/>
  <c r="AF25" i="1"/>
  <c r="AG25" i="1"/>
  <c r="AH25" i="1"/>
  <c r="AI25" i="1"/>
  <c r="AJ25" i="1"/>
  <c r="AK25" i="1"/>
  <c r="AK41" i="1" s="1"/>
  <c r="AL25" i="1"/>
  <c r="AM25" i="1"/>
  <c r="AN25" i="1"/>
  <c r="AO25" i="1"/>
  <c r="AP25" i="1"/>
  <c r="AQ25" i="1"/>
  <c r="AR25" i="1"/>
  <c r="AS25" i="1"/>
  <c r="AT25" i="1"/>
  <c r="AT41" i="1" s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J42" i="1" s="1"/>
  <c r="BK25" i="1"/>
  <c r="BL25" i="1"/>
  <c r="BM25" i="1"/>
  <c r="BN25" i="1"/>
  <c r="BO25" i="1"/>
  <c r="BP25" i="1"/>
  <c r="BQ25" i="1"/>
  <c r="BQ41" i="1" s="1"/>
  <c r="BR25" i="1"/>
  <c r="BS25" i="1"/>
  <c r="BT25" i="1"/>
  <c r="BU25" i="1"/>
  <c r="BV25" i="1"/>
  <c r="BW25" i="1"/>
  <c r="BX25" i="1"/>
  <c r="BY25" i="1"/>
  <c r="BY41" i="1" s="1"/>
  <c r="BZ25" i="1"/>
  <c r="CA25" i="1"/>
  <c r="CB25" i="1"/>
  <c r="CC25" i="1"/>
  <c r="CD25" i="1"/>
  <c r="CE25" i="1"/>
  <c r="CF25" i="1"/>
  <c r="CG25" i="1"/>
  <c r="CH25" i="1"/>
  <c r="CH42" i="1" s="1"/>
  <c r="CI25" i="1"/>
  <c r="CJ25" i="1"/>
  <c r="CK25" i="1"/>
  <c r="CL25" i="1"/>
  <c r="CM25" i="1"/>
  <c r="CN25" i="1"/>
  <c r="CO25" i="1"/>
  <c r="CP25" i="1"/>
  <c r="CQ25" i="1"/>
  <c r="CQ42" i="1" s="1"/>
  <c r="CR25" i="1"/>
  <c r="CS25" i="1"/>
  <c r="CT25" i="1"/>
  <c r="CU25" i="1"/>
  <c r="CV25" i="1"/>
  <c r="CW25" i="1"/>
  <c r="CX25" i="1"/>
  <c r="CY25" i="1"/>
  <c r="CZ25" i="1"/>
  <c r="DA25" i="1"/>
  <c r="DB25" i="1"/>
  <c r="F26" i="1"/>
  <c r="G26" i="1"/>
  <c r="H26" i="1"/>
  <c r="I26" i="1"/>
  <c r="J26" i="1"/>
  <c r="J42" i="1" s="1"/>
  <c r="K26" i="1"/>
  <c r="L26" i="1"/>
  <c r="M26" i="1"/>
  <c r="N26" i="1"/>
  <c r="O26" i="1"/>
  <c r="P26" i="1"/>
  <c r="Q26" i="1"/>
  <c r="R26" i="1"/>
  <c r="R42" i="1" s="1"/>
  <c r="S26" i="1"/>
  <c r="T26" i="1"/>
  <c r="U26" i="1"/>
  <c r="V26" i="1"/>
  <c r="W26" i="1"/>
  <c r="X26" i="1"/>
  <c r="Y26" i="1"/>
  <c r="Z26" i="1"/>
  <c r="Z42" i="1" s="1"/>
  <c r="AA26" i="1"/>
  <c r="AB26" i="1"/>
  <c r="AC26" i="1"/>
  <c r="AD26" i="1"/>
  <c r="AE26" i="1"/>
  <c r="AF26" i="1"/>
  <c r="AG26" i="1"/>
  <c r="AH26" i="1"/>
  <c r="AH42" i="1" s="1"/>
  <c r="AI26" i="1"/>
  <c r="AJ26" i="1"/>
  <c r="AK26" i="1"/>
  <c r="AL26" i="1"/>
  <c r="AM26" i="1"/>
  <c r="AN26" i="1"/>
  <c r="AO26" i="1"/>
  <c r="AO41" i="1" s="1"/>
  <c r="AP26" i="1"/>
  <c r="AP42" i="1" s="1"/>
  <c r="AQ26" i="1"/>
  <c r="AR26" i="1"/>
  <c r="AS26" i="1"/>
  <c r="AT26" i="1"/>
  <c r="AU26" i="1"/>
  <c r="AV26" i="1"/>
  <c r="AV42" i="1" s="1"/>
  <c r="AW26" i="1"/>
  <c r="AX26" i="1"/>
  <c r="AX42" i="1" s="1"/>
  <c r="AY26" i="1"/>
  <c r="AZ26" i="1"/>
  <c r="BA26" i="1"/>
  <c r="BB26" i="1"/>
  <c r="BC26" i="1"/>
  <c r="BD26" i="1"/>
  <c r="BE26" i="1"/>
  <c r="BF26" i="1"/>
  <c r="BF42" i="1" s="1"/>
  <c r="BG26" i="1"/>
  <c r="BH26" i="1"/>
  <c r="BI26" i="1"/>
  <c r="BJ26" i="1"/>
  <c r="BK26" i="1"/>
  <c r="BL26" i="1"/>
  <c r="BM26" i="1"/>
  <c r="BN26" i="1"/>
  <c r="BN42" i="1" s="1"/>
  <c r="BO26" i="1"/>
  <c r="BP26" i="1"/>
  <c r="BQ26" i="1"/>
  <c r="BR26" i="1"/>
  <c r="BS26" i="1"/>
  <c r="BT26" i="1"/>
  <c r="BU26" i="1"/>
  <c r="BV26" i="1"/>
  <c r="BW26" i="1"/>
  <c r="BX26" i="1"/>
  <c r="BY26" i="1"/>
  <c r="BZ26" i="1"/>
  <c r="CA26" i="1"/>
  <c r="CB26" i="1"/>
  <c r="CB42" i="1" s="1"/>
  <c r="CC26" i="1"/>
  <c r="CD26" i="1"/>
  <c r="CE26" i="1"/>
  <c r="CF26" i="1"/>
  <c r="CG26" i="1"/>
  <c r="CH26" i="1"/>
  <c r="CI26" i="1"/>
  <c r="CJ26" i="1"/>
  <c r="CK26" i="1"/>
  <c r="CL26" i="1"/>
  <c r="CM26" i="1"/>
  <c r="CN26" i="1"/>
  <c r="CO26" i="1"/>
  <c r="CP26" i="1"/>
  <c r="CQ26" i="1"/>
  <c r="CR26" i="1"/>
  <c r="CS26" i="1"/>
  <c r="CT26" i="1"/>
  <c r="CU26" i="1"/>
  <c r="CV26" i="1"/>
  <c r="CW26" i="1"/>
  <c r="CX26" i="1"/>
  <c r="CY26" i="1"/>
  <c r="CZ26" i="1"/>
  <c r="DA26" i="1"/>
  <c r="DB26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BM27" i="1"/>
  <c r="BN27" i="1"/>
  <c r="BO27" i="1"/>
  <c r="BP27" i="1"/>
  <c r="BQ27" i="1"/>
  <c r="BR27" i="1"/>
  <c r="BS27" i="1"/>
  <c r="BT27" i="1"/>
  <c r="BU27" i="1"/>
  <c r="BV27" i="1"/>
  <c r="BW27" i="1"/>
  <c r="BX27" i="1"/>
  <c r="BY27" i="1"/>
  <c r="BY44" i="1" s="1"/>
  <c r="BZ27" i="1"/>
  <c r="CA27" i="1"/>
  <c r="CB27" i="1"/>
  <c r="CC27" i="1"/>
  <c r="CD27" i="1"/>
  <c r="CE27" i="1"/>
  <c r="CF27" i="1"/>
  <c r="CG27" i="1"/>
  <c r="CH27" i="1"/>
  <c r="CI27" i="1"/>
  <c r="CJ27" i="1"/>
  <c r="CK27" i="1"/>
  <c r="CL27" i="1"/>
  <c r="CM27" i="1"/>
  <c r="CN27" i="1"/>
  <c r="CO27" i="1"/>
  <c r="CP27" i="1"/>
  <c r="CQ27" i="1"/>
  <c r="CR27" i="1"/>
  <c r="CS27" i="1"/>
  <c r="CT27" i="1"/>
  <c r="CU27" i="1"/>
  <c r="CV27" i="1"/>
  <c r="CW27" i="1"/>
  <c r="CW43" i="1" s="1"/>
  <c r="CX27" i="1"/>
  <c r="CY27" i="1"/>
  <c r="CZ27" i="1"/>
  <c r="DA27" i="1"/>
  <c r="DB27" i="1"/>
  <c r="F28" i="1"/>
  <c r="F44" i="1" s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X44" i="1" s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N43" i="1" s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BC28" i="1"/>
  <c r="BD28" i="1"/>
  <c r="BD43" i="1" s="1"/>
  <c r="BE28" i="1"/>
  <c r="BF28" i="1"/>
  <c r="BG28" i="1"/>
  <c r="BH28" i="1"/>
  <c r="BI28" i="1"/>
  <c r="BJ28" i="1"/>
  <c r="BK28" i="1"/>
  <c r="BL28" i="1"/>
  <c r="BM28" i="1"/>
  <c r="BN28" i="1"/>
  <c r="BO28" i="1"/>
  <c r="BP28" i="1"/>
  <c r="BQ28" i="1"/>
  <c r="BR28" i="1"/>
  <c r="BS28" i="1"/>
  <c r="BT28" i="1"/>
  <c r="BU28" i="1"/>
  <c r="BV28" i="1"/>
  <c r="BW28" i="1"/>
  <c r="BX28" i="1"/>
  <c r="BY28" i="1"/>
  <c r="BZ28" i="1"/>
  <c r="CA28" i="1"/>
  <c r="CB28" i="1"/>
  <c r="CC28" i="1"/>
  <c r="CD28" i="1"/>
  <c r="CE28" i="1"/>
  <c r="CF28" i="1"/>
  <c r="CG28" i="1"/>
  <c r="CH28" i="1"/>
  <c r="CI28" i="1"/>
  <c r="CJ28" i="1"/>
  <c r="CK28" i="1"/>
  <c r="CL28" i="1"/>
  <c r="CM28" i="1"/>
  <c r="CN28" i="1"/>
  <c r="CO28" i="1"/>
  <c r="CP28" i="1"/>
  <c r="CQ28" i="1"/>
  <c r="CR28" i="1"/>
  <c r="CS28" i="1"/>
  <c r="CT28" i="1"/>
  <c r="CU28" i="1"/>
  <c r="CV28" i="1"/>
  <c r="CW28" i="1"/>
  <c r="CX28" i="1"/>
  <c r="CY28" i="1"/>
  <c r="CZ28" i="1"/>
  <c r="DA28" i="1"/>
  <c r="DB28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BC29" i="1"/>
  <c r="BD29" i="1"/>
  <c r="BE29" i="1"/>
  <c r="BF29" i="1"/>
  <c r="BG29" i="1"/>
  <c r="BH29" i="1"/>
  <c r="BI29" i="1"/>
  <c r="BJ29" i="1"/>
  <c r="BK29" i="1"/>
  <c r="BL29" i="1"/>
  <c r="BM29" i="1"/>
  <c r="BN29" i="1"/>
  <c r="BO29" i="1"/>
  <c r="BP29" i="1"/>
  <c r="BQ29" i="1"/>
  <c r="BR29" i="1"/>
  <c r="BS29" i="1"/>
  <c r="BT29" i="1"/>
  <c r="BU29" i="1"/>
  <c r="BV29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CI29" i="1"/>
  <c r="CJ29" i="1"/>
  <c r="CK29" i="1"/>
  <c r="CK45" i="1" s="1"/>
  <c r="CL29" i="1"/>
  <c r="CM29" i="1"/>
  <c r="CN29" i="1"/>
  <c r="CO29" i="1"/>
  <c r="CP29" i="1"/>
  <c r="CQ29" i="1"/>
  <c r="CR29" i="1"/>
  <c r="CS29" i="1"/>
  <c r="CT29" i="1"/>
  <c r="CU29" i="1"/>
  <c r="CU45" i="1" s="1"/>
  <c r="CV29" i="1"/>
  <c r="CW29" i="1"/>
  <c r="CX29" i="1"/>
  <c r="CY29" i="1"/>
  <c r="CZ29" i="1"/>
  <c r="DA29" i="1"/>
  <c r="DA46" i="1" s="1"/>
  <c r="DB29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BN30" i="1"/>
  <c r="BO30" i="1"/>
  <c r="BP30" i="1"/>
  <c r="BQ30" i="1"/>
  <c r="BR30" i="1"/>
  <c r="BS30" i="1"/>
  <c r="BT30" i="1"/>
  <c r="BU30" i="1"/>
  <c r="BV30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CI30" i="1"/>
  <c r="CJ30" i="1"/>
  <c r="CK30" i="1"/>
  <c r="CL30" i="1"/>
  <c r="CM30" i="1"/>
  <c r="CN30" i="1"/>
  <c r="CO30" i="1"/>
  <c r="CP30" i="1"/>
  <c r="CQ30" i="1"/>
  <c r="CR30" i="1"/>
  <c r="CS30" i="1"/>
  <c r="CT30" i="1"/>
  <c r="CU30" i="1"/>
  <c r="CV30" i="1"/>
  <c r="CW30" i="1"/>
  <c r="CX30" i="1"/>
  <c r="CY30" i="1"/>
  <c r="CZ30" i="1"/>
  <c r="DA30" i="1"/>
  <c r="DB30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BA31" i="1"/>
  <c r="BB31" i="1"/>
  <c r="BC31" i="1"/>
  <c r="BD31" i="1"/>
  <c r="BE31" i="1"/>
  <c r="BE48" i="1" s="1"/>
  <c r="BF31" i="1"/>
  <c r="BG31" i="1"/>
  <c r="BH31" i="1"/>
  <c r="BI31" i="1"/>
  <c r="BJ31" i="1"/>
  <c r="BK31" i="1"/>
  <c r="BL31" i="1"/>
  <c r="BM31" i="1"/>
  <c r="BN31" i="1"/>
  <c r="BO31" i="1"/>
  <c r="BP31" i="1"/>
  <c r="BQ31" i="1"/>
  <c r="BR31" i="1"/>
  <c r="BS31" i="1"/>
  <c r="BT31" i="1"/>
  <c r="BU31" i="1"/>
  <c r="BV31" i="1"/>
  <c r="BW31" i="1"/>
  <c r="BX31" i="1"/>
  <c r="BY31" i="1"/>
  <c r="BZ31" i="1"/>
  <c r="CA31" i="1"/>
  <c r="CB31" i="1"/>
  <c r="CC31" i="1"/>
  <c r="CC48" i="1" s="1"/>
  <c r="CD31" i="1"/>
  <c r="CE31" i="1"/>
  <c r="CF31" i="1"/>
  <c r="CG31" i="1"/>
  <c r="CH31" i="1"/>
  <c r="CI31" i="1"/>
  <c r="CJ31" i="1"/>
  <c r="CK31" i="1"/>
  <c r="CL31" i="1"/>
  <c r="CM31" i="1"/>
  <c r="CM47" i="1" s="1"/>
  <c r="CN31" i="1"/>
  <c r="CO31" i="1"/>
  <c r="CP31" i="1"/>
  <c r="CQ31" i="1"/>
  <c r="CR31" i="1"/>
  <c r="CS31" i="1"/>
  <c r="CT31" i="1"/>
  <c r="CU31" i="1"/>
  <c r="CV31" i="1"/>
  <c r="CW31" i="1"/>
  <c r="CX31" i="1"/>
  <c r="CY31" i="1"/>
  <c r="CZ31" i="1"/>
  <c r="DA31" i="1"/>
  <c r="DB31" i="1"/>
  <c r="F32" i="1"/>
  <c r="G32" i="1"/>
  <c r="H32" i="1"/>
  <c r="I32" i="1"/>
  <c r="J32" i="1"/>
  <c r="J47" i="1" s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L48" i="1" s="1"/>
  <c r="AM32" i="1"/>
  <c r="AN32" i="1"/>
  <c r="AO32" i="1"/>
  <c r="AP32" i="1"/>
  <c r="AP47" i="1" s="1"/>
  <c r="AQ32" i="1"/>
  <c r="AR32" i="1"/>
  <c r="AS32" i="1"/>
  <c r="AT32" i="1"/>
  <c r="AU32" i="1"/>
  <c r="AV32" i="1"/>
  <c r="AW32" i="1"/>
  <c r="AX32" i="1"/>
  <c r="AX47" i="1" s="1"/>
  <c r="AY32" i="1"/>
  <c r="AZ32" i="1"/>
  <c r="BA32" i="1"/>
  <c r="BB32" i="1"/>
  <c r="BC32" i="1"/>
  <c r="BD32" i="1"/>
  <c r="BE32" i="1"/>
  <c r="BF32" i="1"/>
  <c r="BG32" i="1"/>
  <c r="BH32" i="1"/>
  <c r="BI32" i="1"/>
  <c r="BJ32" i="1"/>
  <c r="BK32" i="1"/>
  <c r="BL32" i="1"/>
  <c r="BM32" i="1"/>
  <c r="BN32" i="1"/>
  <c r="BN48" i="1" s="1"/>
  <c r="BO32" i="1"/>
  <c r="BO48" i="1" s="1"/>
  <c r="BP32" i="1"/>
  <c r="BQ32" i="1"/>
  <c r="BR32" i="1"/>
  <c r="BS32" i="1"/>
  <c r="BT32" i="1"/>
  <c r="BU32" i="1"/>
  <c r="BV32" i="1"/>
  <c r="BW32" i="1"/>
  <c r="BX32" i="1"/>
  <c r="BY32" i="1"/>
  <c r="BZ32" i="1"/>
  <c r="CA32" i="1"/>
  <c r="CB32" i="1"/>
  <c r="CC32" i="1"/>
  <c r="CD32" i="1"/>
  <c r="CE32" i="1"/>
  <c r="CF32" i="1"/>
  <c r="CG32" i="1"/>
  <c r="CH32" i="1"/>
  <c r="CI32" i="1"/>
  <c r="CJ32" i="1"/>
  <c r="CK32" i="1"/>
  <c r="CL32" i="1"/>
  <c r="CM32" i="1"/>
  <c r="CN32" i="1"/>
  <c r="CO32" i="1"/>
  <c r="CP32" i="1"/>
  <c r="CQ32" i="1"/>
  <c r="CR32" i="1"/>
  <c r="CS32" i="1"/>
  <c r="CT32" i="1"/>
  <c r="CU32" i="1"/>
  <c r="CV32" i="1"/>
  <c r="CW32" i="1"/>
  <c r="CX32" i="1"/>
  <c r="CY32" i="1"/>
  <c r="CZ32" i="1"/>
  <c r="DA32" i="1"/>
  <c r="DB32" i="1"/>
  <c r="E20" i="1"/>
  <c r="E21" i="1"/>
  <c r="E37" i="1" s="1"/>
  <c r="E22" i="1"/>
  <c r="E23" i="1"/>
  <c r="E24" i="1"/>
  <c r="E25" i="1"/>
  <c r="E26" i="1"/>
  <c r="E27" i="1"/>
  <c r="E28" i="1"/>
  <c r="E29" i="1"/>
  <c r="E30" i="1"/>
  <c r="E31" i="1"/>
  <c r="E32" i="1"/>
  <c r="E19" i="1"/>
  <c r="X46" i="1"/>
  <c r="DB44" i="1"/>
  <c r="BR39" i="1"/>
  <c r="F39" i="1"/>
  <c r="CI38" i="1"/>
  <c r="W38" i="1"/>
  <c r="T37" i="1"/>
  <c r="CC36" i="1"/>
  <c r="BG36" i="1"/>
  <c r="CD35" i="1"/>
  <c r="AY35" i="1"/>
  <c r="AP35" i="1"/>
  <c r="N35" i="1"/>
  <c r="AC48" i="1"/>
  <c r="V48" i="1"/>
  <c r="R47" i="1"/>
  <c r="DA45" i="1"/>
  <c r="BD46" i="1"/>
  <c r="AN46" i="1"/>
  <c r="AE46" i="1"/>
  <c r="X45" i="1"/>
  <c r="DB43" i="1"/>
  <c r="CL43" i="1"/>
  <c r="BW43" i="1"/>
  <c r="BN44" i="1"/>
  <c r="BE44" i="1"/>
  <c r="AO44" i="1"/>
  <c r="Y44" i="1"/>
  <c r="CW42" i="1"/>
  <c r="CN41" i="1"/>
  <c r="BX42" i="1"/>
  <c r="BI41" i="1"/>
  <c r="AV41" i="1"/>
  <c r="CW40" i="1"/>
  <c r="CH40" i="1"/>
  <c r="BZ40" i="1"/>
  <c r="BV39" i="1"/>
  <c r="BR40" i="1"/>
  <c r="BJ40" i="1"/>
  <c r="BB40" i="1"/>
  <c r="AX39" i="1"/>
  <c r="AT40" i="1"/>
  <c r="AL40" i="1"/>
  <c r="AD40" i="1"/>
  <c r="Z39" i="1"/>
  <c r="V40" i="1"/>
  <c r="U39" i="1"/>
  <c r="N40" i="1"/>
  <c r="J39" i="1"/>
  <c r="H40" i="1"/>
  <c r="F40" i="1"/>
  <c r="E39" i="1"/>
  <c r="CN37" i="1"/>
  <c r="CI37" i="1"/>
  <c r="CH38" i="1"/>
  <c r="CA37" i="1"/>
  <c r="BS37" i="1"/>
  <c r="BK37" i="1"/>
  <c r="BC37" i="1"/>
  <c r="AU37" i="1"/>
  <c r="AM37" i="1"/>
  <c r="AE37" i="1"/>
  <c r="W37" i="1"/>
  <c r="O37" i="1"/>
  <c r="G37" i="1"/>
  <c r="DB35" i="1"/>
  <c r="DA36" i="1"/>
  <c r="CU36" i="1"/>
  <c r="CT36" i="1"/>
  <c r="CS36" i="1"/>
  <c r="CL35" i="1"/>
  <c r="CK36" i="1"/>
  <c r="CH36" i="1"/>
  <c r="CF36" i="1"/>
  <c r="CE36" i="1"/>
  <c r="CD36" i="1"/>
  <c r="CC35" i="1"/>
  <c r="BV36" i="1"/>
  <c r="BU35" i="1"/>
  <c r="BR36" i="1"/>
  <c r="BN36" i="1"/>
  <c r="BM35" i="1"/>
  <c r="BG35" i="1"/>
  <c r="BF36" i="1"/>
  <c r="BE35" i="1"/>
  <c r="BC36" i="1"/>
  <c r="AX36" i="1"/>
  <c r="AW35" i="1"/>
  <c r="AU36" i="1"/>
  <c r="AP36" i="1"/>
  <c r="AO35" i="1"/>
  <c r="AL36" i="1"/>
  <c r="AJ36" i="1"/>
  <c r="AI36" i="1"/>
  <c r="AH36" i="1"/>
  <c r="AG35" i="1"/>
  <c r="Z36" i="1"/>
  <c r="Y35" i="1"/>
  <c r="V36" i="1"/>
  <c r="R36" i="1"/>
  <c r="Q35" i="1"/>
  <c r="K35" i="1"/>
  <c r="J36" i="1"/>
  <c r="I35" i="1"/>
  <c r="H36" i="1"/>
  <c r="AS37" i="1" l="1"/>
  <c r="AV40" i="1"/>
  <c r="AT42" i="1"/>
  <c r="CF38" i="1"/>
  <c r="BH35" i="1"/>
  <c r="AP37" i="1"/>
  <c r="J48" i="1"/>
  <c r="X43" i="1"/>
  <c r="CR39" i="1"/>
  <c r="DB46" i="1"/>
  <c r="BV45" i="1"/>
  <c r="DB37" i="1"/>
  <c r="CT37" i="1"/>
  <c r="CM36" i="1"/>
  <c r="DA37" i="1"/>
  <c r="CA40" i="1"/>
  <c r="BS39" i="1"/>
  <c r="BK39" i="1"/>
  <c r="AU39" i="1"/>
  <c r="AM39" i="1"/>
  <c r="AE39" i="1"/>
  <c r="O39" i="1"/>
  <c r="G39" i="1"/>
  <c r="DA40" i="1"/>
  <c r="AC45" i="1"/>
  <c r="Y41" i="1"/>
  <c r="BJ38" i="1"/>
  <c r="CW44" i="1"/>
  <c r="CU46" i="1"/>
  <c r="CL46" i="1"/>
  <c r="AE44" i="1"/>
  <c r="CN44" i="1"/>
  <c r="AM35" i="1"/>
  <c r="AE35" i="1"/>
  <c r="W36" i="1"/>
  <c r="O36" i="1"/>
  <c r="G36" i="1"/>
  <c r="CV36" i="1"/>
  <c r="CN36" i="1"/>
  <c r="CQ41" i="1"/>
  <c r="CK46" i="1"/>
  <c r="BM46" i="1"/>
  <c r="AB40" i="1"/>
  <c r="BN47" i="1"/>
  <c r="E41" i="1"/>
  <c r="BW46" i="1"/>
  <c r="CE37" i="1"/>
  <c r="BW37" i="1"/>
  <c r="BO38" i="1"/>
  <c r="AY37" i="1"/>
  <c r="AQ37" i="1"/>
  <c r="AI37" i="1"/>
  <c r="S37" i="1"/>
  <c r="K37" i="1"/>
  <c r="AF36" i="1"/>
  <c r="CV39" i="1"/>
  <c r="CN39" i="1"/>
  <c r="CW35" i="1"/>
  <c r="CT48" i="1"/>
  <c r="CV35" i="1"/>
  <c r="CC47" i="1"/>
  <c r="BO37" i="1"/>
  <c r="CA39" i="1"/>
  <c r="E35" i="1"/>
  <c r="E36" i="1"/>
  <c r="BS35" i="1"/>
  <c r="BS36" i="1"/>
  <c r="Y37" i="1"/>
  <c r="Y38" i="1"/>
  <c r="CC37" i="1"/>
  <c r="CC38" i="1"/>
  <c r="AQ39" i="1"/>
  <c r="AQ40" i="1"/>
  <c r="CL39" i="1"/>
  <c r="CL40" i="1"/>
  <c r="BS44" i="1"/>
  <c r="BS43" i="1"/>
  <c r="BE46" i="1"/>
  <c r="BE45" i="1"/>
  <c r="AI48" i="1"/>
  <c r="AI47" i="1"/>
  <c r="BG48" i="1"/>
  <c r="BG47" i="1"/>
  <c r="CE48" i="1"/>
  <c r="CE47" i="1"/>
  <c r="DB48" i="1"/>
  <c r="DB47" i="1"/>
  <c r="W35" i="1"/>
  <c r="AE43" i="1"/>
  <c r="CF40" i="1"/>
  <c r="CF39" i="1"/>
  <c r="F42" i="1"/>
  <c r="F41" i="1"/>
  <c r="V42" i="1"/>
  <c r="V41" i="1"/>
  <c r="AL42" i="1"/>
  <c r="AL41" i="1"/>
  <c r="BB42" i="1"/>
  <c r="BB41" i="1"/>
  <c r="BR42" i="1"/>
  <c r="BR41" i="1"/>
  <c r="BZ42" i="1"/>
  <c r="BZ41" i="1"/>
  <c r="CO42" i="1"/>
  <c r="CO41" i="1"/>
  <c r="H43" i="1"/>
  <c r="H44" i="1"/>
  <c r="P43" i="1"/>
  <c r="P44" i="1"/>
  <c r="AF43" i="1"/>
  <c r="AF44" i="1"/>
  <c r="AV43" i="1"/>
  <c r="AV44" i="1"/>
  <c r="BL43" i="1"/>
  <c r="BL44" i="1"/>
  <c r="BT43" i="1"/>
  <c r="BT44" i="1"/>
  <c r="CB43" i="1"/>
  <c r="CB44" i="1"/>
  <c r="CQ43" i="1"/>
  <c r="CQ44" i="1"/>
  <c r="CY43" i="1"/>
  <c r="CY44" i="1"/>
  <c r="J45" i="1"/>
  <c r="J46" i="1"/>
  <c r="R45" i="1"/>
  <c r="R46" i="1"/>
  <c r="Z45" i="1"/>
  <c r="Z46" i="1"/>
  <c r="AH45" i="1"/>
  <c r="AH46" i="1"/>
  <c r="AP45" i="1"/>
  <c r="AP46" i="1"/>
  <c r="AX45" i="1"/>
  <c r="AX46" i="1"/>
  <c r="BF45" i="1"/>
  <c r="BF46" i="1"/>
  <c r="BN45" i="1"/>
  <c r="BN46" i="1"/>
  <c r="CD45" i="1"/>
  <c r="CD46" i="1"/>
  <c r="CS45" i="1"/>
  <c r="CS46" i="1"/>
  <c r="L47" i="1"/>
  <c r="L48" i="1"/>
  <c r="T47" i="1"/>
  <c r="T48" i="1"/>
  <c r="AB47" i="1"/>
  <c r="AB48" i="1"/>
  <c r="AJ47" i="1"/>
  <c r="AJ48" i="1"/>
  <c r="AR47" i="1"/>
  <c r="AR48" i="1"/>
  <c r="AZ47" i="1"/>
  <c r="AZ48" i="1"/>
  <c r="BH47" i="1"/>
  <c r="BH48" i="1"/>
  <c r="BP47" i="1"/>
  <c r="BP48" i="1"/>
  <c r="BX47" i="1"/>
  <c r="BX48" i="1"/>
  <c r="CF47" i="1"/>
  <c r="CF48" i="1"/>
  <c r="CU47" i="1"/>
  <c r="CU48" i="1"/>
  <c r="F35" i="1"/>
  <c r="O35" i="1"/>
  <c r="X35" i="1"/>
  <c r="AH35" i="1"/>
  <c r="AQ35" i="1"/>
  <c r="AZ35" i="1"/>
  <c r="BI35" i="1"/>
  <c r="BT35" i="1"/>
  <c r="CE35" i="1"/>
  <c r="CN35" i="1"/>
  <c r="CY35" i="1"/>
  <c r="L36" i="1"/>
  <c r="Y36" i="1"/>
  <c r="AO36" i="1"/>
  <c r="CZ36" i="1"/>
  <c r="V37" i="1"/>
  <c r="AR37" i="1"/>
  <c r="BN37" i="1"/>
  <c r="CH37" i="1"/>
  <c r="E38" i="1"/>
  <c r="AA38" i="1"/>
  <c r="AU38" i="1"/>
  <c r="BQ38" i="1"/>
  <c r="CL38" i="1"/>
  <c r="H39" i="1"/>
  <c r="AD39" i="1"/>
  <c r="AZ39" i="1"/>
  <c r="BT39" i="1"/>
  <c r="CU39" i="1"/>
  <c r="Z40" i="1"/>
  <c r="BA40" i="1"/>
  <c r="CD40" i="1"/>
  <c r="J41" i="1"/>
  <c r="AX41" i="1"/>
  <c r="CW41" i="1"/>
  <c r="BI42" i="1"/>
  <c r="AO43" i="1"/>
  <c r="DB45" i="1"/>
  <c r="CT47" i="1"/>
  <c r="CX35" i="1"/>
  <c r="CX36" i="1"/>
  <c r="AO37" i="1"/>
  <c r="AO38" i="1"/>
  <c r="CZ37" i="1"/>
  <c r="CZ38" i="1"/>
  <c r="BO40" i="1"/>
  <c r="BO39" i="1"/>
  <c r="BA41" i="1"/>
  <c r="BA42" i="1"/>
  <c r="W44" i="1"/>
  <c r="W43" i="1"/>
  <c r="CA44" i="1"/>
  <c r="CA43" i="1"/>
  <c r="AW46" i="1"/>
  <c r="AW45" i="1"/>
  <c r="CC46" i="1"/>
  <c r="CC45" i="1"/>
  <c r="M39" i="1"/>
  <c r="M40" i="1"/>
  <c r="AS39" i="1"/>
  <c r="AS40" i="1"/>
  <c r="BY39" i="1"/>
  <c r="BY40" i="1"/>
  <c r="G41" i="1"/>
  <c r="G42" i="1"/>
  <c r="W41" i="1"/>
  <c r="W42" i="1"/>
  <c r="AE41" i="1"/>
  <c r="AE42" i="1"/>
  <c r="AM41" i="1"/>
  <c r="AM42" i="1"/>
  <c r="AU42" i="1"/>
  <c r="AU41" i="1"/>
  <c r="BC42" i="1"/>
  <c r="BC41" i="1"/>
  <c r="BK42" i="1"/>
  <c r="BK41" i="1"/>
  <c r="BS42" i="1"/>
  <c r="BS41" i="1"/>
  <c r="CA42" i="1"/>
  <c r="CA41" i="1"/>
  <c r="CI42" i="1"/>
  <c r="CI41" i="1"/>
  <c r="CP42" i="1"/>
  <c r="CP41" i="1"/>
  <c r="CX42" i="1"/>
  <c r="CX41" i="1"/>
  <c r="I44" i="1"/>
  <c r="I43" i="1"/>
  <c r="Q44" i="1"/>
  <c r="Q43" i="1"/>
  <c r="AG44" i="1"/>
  <c r="AG43" i="1"/>
  <c r="AW44" i="1"/>
  <c r="AW43" i="1"/>
  <c r="BM44" i="1"/>
  <c r="BM43" i="1"/>
  <c r="BU44" i="1"/>
  <c r="BU43" i="1"/>
  <c r="CC44" i="1"/>
  <c r="CC43" i="1"/>
  <c r="CJ44" i="1"/>
  <c r="CJ43" i="1"/>
  <c r="CR44" i="1"/>
  <c r="CR43" i="1"/>
  <c r="CZ44" i="1"/>
  <c r="CZ43" i="1"/>
  <c r="K46" i="1"/>
  <c r="K45" i="1"/>
  <c r="S46" i="1"/>
  <c r="S45" i="1"/>
  <c r="AA46" i="1"/>
  <c r="AA45" i="1"/>
  <c r="AI46" i="1"/>
  <c r="AI45" i="1"/>
  <c r="AQ46" i="1"/>
  <c r="AQ45" i="1"/>
  <c r="AY46" i="1"/>
  <c r="AY45" i="1"/>
  <c r="BG46" i="1"/>
  <c r="BG45" i="1"/>
  <c r="BO46" i="1"/>
  <c r="BO45" i="1"/>
  <c r="CE46" i="1"/>
  <c r="CE45" i="1"/>
  <c r="CT46" i="1"/>
  <c r="CT45" i="1"/>
  <c r="E48" i="1"/>
  <c r="E47" i="1"/>
  <c r="M48" i="1"/>
  <c r="M47" i="1"/>
  <c r="U48" i="1"/>
  <c r="U47" i="1"/>
  <c r="AK48" i="1"/>
  <c r="AK47" i="1"/>
  <c r="AS48" i="1"/>
  <c r="AS47" i="1"/>
  <c r="BA48" i="1"/>
  <c r="BA47" i="1"/>
  <c r="BI48" i="1"/>
  <c r="BI47" i="1"/>
  <c r="BQ48" i="1"/>
  <c r="BQ47" i="1"/>
  <c r="BY48" i="1"/>
  <c r="BY47" i="1"/>
  <c r="CG48" i="1"/>
  <c r="CG47" i="1"/>
  <c r="CN48" i="1"/>
  <c r="CN47" i="1"/>
  <c r="CV48" i="1"/>
  <c r="CV47" i="1"/>
  <c r="G35" i="1"/>
  <c r="P35" i="1"/>
  <c r="Z35" i="1"/>
  <c r="AI35" i="1"/>
  <c r="AR35" i="1"/>
  <c r="BA35" i="1"/>
  <c r="BJ35" i="1"/>
  <c r="BV35" i="1"/>
  <c r="CF35" i="1"/>
  <c r="CO35" i="1"/>
  <c r="DA35" i="1"/>
  <c r="M36" i="1"/>
  <c r="AA36" i="1"/>
  <c r="BM36" i="1"/>
  <c r="CG36" i="1"/>
  <c r="DB36" i="1"/>
  <c r="Z37" i="1"/>
  <c r="AT37" i="1"/>
  <c r="BP37" i="1"/>
  <c r="CK37" i="1"/>
  <c r="G38" i="1"/>
  <c r="AC38" i="1"/>
  <c r="AY38" i="1"/>
  <c r="BS38" i="1"/>
  <c r="CN38" i="1"/>
  <c r="L39" i="1"/>
  <c r="AF39" i="1"/>
  <c r="BB39" i="1"/>
  <c r="BX39" i="1"/>
  <c r="CW39" i="1"/>
  <c r="AC40" i="1"/>
  <c r="BF40" i="1"/>
  <c r="CG40" i="1"/>
  <c r="N41" i="1"/>
  <c r="BF41" i="1"/>
  <c r="E42" i="1"/>
  <c r="BQ42" i="1"/>
  <c r="BE43" i="1"/>
  <c r="AN44" i="1"/>
  <c r="AE45" i="1"/>
  <c r="CP35" i="1"/>
  <c r="CP36" i="1"/>
  <c r="Q37" i="1"/>
  <c r="Q38" i="1"/>
  <c r="BU37" i="1"/>
  <c r="BU38" i="1"/>
  <c r="AA40" i="1"/>
  <c r="AA39" i="1"/>
  <c r="BW39" i="1"/>
  <c r="BW40" i="1"/>
  <c r="BC44" i="1"/>
  <c r="BC43" i="1"/>
  <c r="Q46" i="1"/>
  <c r="Q45" i="1"/>
  <c r="BU46" i="1"/>
  <c r="BU45" i="1"/>
  <c r="AQ48" i="1"/>
  <c r="AQ47" i="1"/>
  <c r="CO39" i="1"/>
  <c r="CO40" i="1"/>
  <c r="H42" i="1"/>
  <c r="H41" i="1"/>
  <c r="P42" i="1"/>
  <c r="P41" i="1"/>
  <c r="X42" i="1"/>
  <c r="X41" i="1"/>
  <c r="AF42" i="1"/>
  <c r="AF41" i="1"/>
  <c r="AN42" i="1"/>
  <c r="AN41" i="1"/>
  <c r="BD41" i="1"/>
  <c r="BD42" i="1"/>
  <c r="BL42" i="1"/>
  <c r="BL41" i="1"/>
  <c r="BT41" i="1"/>
  <c r="BT42" i="1"/>
  <c r="CY42" i="1"/>
  <c r="CY41" i="1"/>
  <c r="J44" i="1"/>
  <c r="J43" i="1"/>
  <c r="R44" i="1"/>
  <c r="R43" i="1"/>
  <c r="Z44" i="1"/>
  <c r="Z43" i="1"/>
  <c r="AH44" i="1"/>
  <c r="AH43" i="1"/>
  <c r="AP44" i="1"/>
  <c r="AP43" i="1"/>
  <c r="AX44" i="1"/>
  <c r="AX43" i="1"/>
  <c r="BF44" i="1"/>
  <c r="BF43" i="1"/>
  <c r="BV44" i="1"/>
  <c r="BV43" i="1"/>
  <c r="CD44" i="1"/>
  <c r="CD43" i="1"/>
  <c r="CK44" i="1"/>
  <c r="CK43" i="1"/>
  <c r="CS44" i="1"/>
  <c r="CS43" i="1"/>
  <c r="DA44" i="1"/>
  <c r="DA43" i="1"/>
  <c r="L46" i="1"/>
  <c r="L45" i="1"/>
  <c r="T46" i="1"/>
  <c r="T45" i="1"/>
  <c r="AB46" i="1"/>
  <c r="AB45" i="1"/>
  <c r="AJ46" i="1"/>
  <c r="AJ45" i="1"/>
  <c r="AR46" i="1"/>
  <c r="AR45" i="1"/>
  <c r="AZ46" i="1"/>
  <c r="AZ45" i="1"/>
  <c r="BH46" i="1"/>
  <c r="BH45" i="1"/>
  <c r="BP46" i="1"/>
  <c r="BP45" i="1"/>
  <c r="BX46" i="1"/>
  <c r="BX45" i="1"/>
  <c r="CF46" i="1"/>
  <c r="CF45" i="1"/>
  <c r="CM46" i="1"/>
  <c r="CM45" i="1"/>
  <c r="F48" i="1"/>
  <c r="F47" i="1"/>
  <c r="N48" i="1"/>
  <c r="N47" i="1"/>
  <c r="AD47" i="1"/>
  <c r="AD48" i="1"/>
  <c r="AT47" i="1"/>
  <c r="AT48" i="1"/>
  <c r="BB47" i="1"/>
  <c r="BB48" i="1"/>
  <c r="BJ47" i="1"/>
  <c r="BJ48" i="1"/>
  <c r="BR47" i="1"/>
  <c r="BR48" i="1"/>
  <c r="BZ47" i="1"/>
  <c r="BZ48" i="1"/>
  <c r="CH47" i="1"/>
  <c r="CH48" i="1"/>
  <c r="CO47" i="1"/>
  <c r="CO48" i="1"/>
  <c r="CW47" i="1"/>
  <c r="CW48" i="1"/>
  <c r="H35" i="1"/>
  <c r="R35" i="1"/>
  <c r="AJ35" i="1"/>
  <c r="AS35" i="1"/>
  <c r="BB35" i="1"/>
  <c r="BL35" i="1"/>
  <c r="BW35" i="1"/>
  <c r="CQ35" i="1"/>
  <c r="AC36" i="1"/>
  <c r="BO36" i="1"/>
  <c r="CJ36" i="1"/>
  <c r="F37" i="1"/>
  <c r="AB37" i="1"/>
  <c r="AX37" i="1"/>
  <c r="BR37" i="1"/>
  <c r="CM37" i="1"/>
  <c r="K38" i="1"/>
  <c r="AE38" i="1"/>
  <c r="BA38" i="1"/>
  <c r="BW38" i="1"/>
  <c r="CP38" i="1"/>
  <c r="N39" i="1"/>
  <c r="AJ39" i="1"/>
  <c r="BD39" i="1"/>
  <c r="BZ39" i="1"/>
  <c r="E40" i="1"/>
  <c r="AE40" i="1"/>
  <c r="BI40" i="1"/>
  <c r="CK40" i="1"/>
  <c r="R41" i="1"/>
  <c r="BJ41" i="1"/>
  <c r="O42" i="1"/>
  <c r="BY42" i="1"/>
  <c r="BN43" i="1"/>
  <c r="BD44" i="1"/>
  <c r="AN45" i="1"/>
  <c r="AC46" i="1"/>
  <c r="V47" i="1"/>
  <c r="R48" i="1"/>
  <c r="CI35" i="1"/>
  <c r="CI36" i="1"/>
  <c r="I37" i="1"/>
  <c r="I38" i="1"/>
  <c r="BM37" i="1"/>
  <c r="BM38" i="1"/>
  <c r="AI40" i="1"/>
  <c r="AI39" i="1"/>
  <c r="BK44" i="1"/>
  <c r="BK43" i="1"/>
  <c r="I46" i="1"/>
  <c r="I45" i="1"/>
  <c r="S47" i="1"/>
  <c r="S48" i="1"/>
  <c r="W40" i="1"/>
  <c r="W39" i="1"/>
  <c r="BC40" i="1"/>
  <c r="BC39" i="1"/>
  <c r="CI39" i="1"/>
  <c r="CI40" i="1"/>
  <c r="I41" i="1"/>
  <c r="I42" i="1"/>
  <c r="Q41" i="1"/>
  <c r="Q42" i="1"/>
  <c r="AG41" i="1"/>
  <c r="AG42" i="1"/>
  <c r="AW41" i="1"/>
  <c r="AW42" i="1"/>
  <c r="BE42" i="1"/>
  <c r="BE41" i="1"/>
  <c r="BM42" i="1"/>
  <c r="BM41" i="1"/>
  <c r="BU42" i="1"/>
  <c r="BU41" i="1"/>
  <c r="CC41" i="1"/>
  <c r="CC42" i="1"/>
  <c r="CJ41" i="1"/>
  <c r="CJ42" i="1"/>
  <c r="CR42" i="1"/>
  <c r="CR41" i="1"/>
  <c r="CZ41" i="1"/>
  <c r="CZ42" i="1"/>
  <c r="K43" i="1"/>
  <c r="K44" i="1"/>
  <c r="S43" i="1"/>
  <c r="S44" i="1"/>
  <c r="AA43" i="1"/>
  <c r="AA44" i="1"/>
  <c r="AI43" i="1"/>
  <c r="AI44" i="1"/>
  <c r="AQ43" i="1"/>
  <c r="AQ44" i="1"/>
  <c r="AY43" i="1"/>
  <c r="AY44" i="1"/>
  <c r="BG43" i="1"/>
  <c r="BG44" i="1"/>
  <c r="BO43" i="1"/>
  <c r="BO44" i="1"/>
  <c r="CE43" i="1"/>
  <c r="CE44" i="1"/>
  <c r="CT43" i="1"/>
  <c r="CT44" i="1"/>
  <c r="E45" i="1"/>
  <c r="E46" i="1"/>
  <c r="M45" i="1"/>
  <c r="M46" i="1"/>
  <c r="U45" i="1"/>
  <c r="U46" i="1"/>
  <c r="AK45" i="1"/>
  <c r="AK46" i="1"/>
  <c r="AS45" i="1"/>
  <c r="AS46" i="1"/>
  <c r="BA45" i="1"/>
  <c r="BA46" i="1"/>
  <c r="BI45" i="1"/>
  <c r="BI46" i="1"/>
  <c r="BQ45" i="1"/>
  <c r="BQ46" i="1"/>
  <c r="BY45" i="1"/>
  <c r="BY46" i="1"/>
  <c r="CG45" i="1"/>
  <c r="CG46" i="1"/>
  <c r="CN45" i="1"/>
  <c r="CN46" i="1"/>
  <c r="CV45" i="1"/>
  <c r="CV46" i="1"/>
  <c r="G47" i="1"/>
  <c r="G48" i="1"/>
  <c r="O47" i="1"/>
  <c r="O48" i="1"/>
  <c r="W47" i="1"/>
  <c r="W48" i="1"/>
  <c r="AE47" i="1"/>
  <c r="AE48" i="1"/>
  <c r="AM47" i="1"/>
  <c r="AM48" i="1"/>
  <c r="AU47" i="1"/>
  <c r="AU48" i="1"/>
  <c r="BC47" i="1"/>
  <c r="BC48" i="1"/>
  <c r="BK47" i="1"/>
  <c r="BK48" i="1"/>
  <c r="BS47" i="1"/>
  <c r="BS48" i="1"/>
  <c r="CA47" i="1"/>
  <c r="CA48" i="1"/>
  <c r="CI47" i="1"/>
  <c r="CI48" i="1"/>
  <c r="CP47" i="1"/>
  <c r="CP48" i="1"/>
  <c r="CX47" i="1"/>
  <c r="CX48" i="1"/>
  <c r="J35" i="1"/>
  <c r="S35" i="1"/>
  <c r="AB35" i="1"/>
  <c r="AK35" i="1"/>
  <c r="AT35" i="1"/>
  <c r="BC35" i="1"/>
  <c r="BN35" i="1"/>
  <c r="BX35" i="1"/>
  <c r="CH35" i="1"/>
  <c r="CS35" i="1"/>
  <c r="AE36" i="1"/>
  <c r="AW36" i="1"/>
  <c r="BQ36" i="1"/>
  <c r="CL36" i="1"/>
  <c r="J37" i="1"/>
  <c r="AD37" i="1"/>
  <c r="AZ37" i="1"/>
  <c r="BV37" i="1"/>
  <c r="CO37" i="1"/>
  <c r="M38" i="1"/>
  <c r="AI38" i="1"/>
  <c r="BC38" i="1"/>
  <c r="BY38" i="1"/>
  <c r="CT38" i="1"/>
  <c r="P39" i="1"/>
  <c r="AL39" i="1"/>
  <c r="BH39" i="1"/>
  <c r="CC39" i="1"/>
  <c r="G40" i="1"/>
  <c r="AK40" i="1"/>
  <c r="BK40" i="1"/>
  <c r="CN40" i="1"/>
  <c r="Z41" i="1"/>
  <c r="BN41" i="1"/>
  <c r="U42" i="1"/>
  <c r="CN42" i="1"/>
  <c r="BY43" i="1"/>
  <c r="BD45" i="1"/>
  <c r="AC47" i="1"/>
  <c r="AP48" i="1"/>
  <c r="BK35" i="1"/>
  <c r="BK36" i="1"/>
  <c r="BE37" i="1"/>
  <c r="BE38" i="1"/>
  <c r="S39" i="1"/>
  <c r="S40" i="1"/>
  <c r="CE39" i="1"/>
  <c r="CE40" i="1"/>
  <c r="AC41" i="1"/>
  <c r="AC42" i="1"/>
  <c r="CG41" i="1"/>
  <c r="CG42" i="1"/>
  <c r="CI44" i="1"/>
  <c r="CI43" i="1"/>
  <c r="Y46" i="1"/>
  <c r="Y45" i="1"/>
  <c r="CZ46" i="1"/>
  <c r="CZ45" i="1"/>
  <c r="AA48" i="1"/>
  <c r="AA47" i="1"/>
  <c r="AY48" i="1"/>
  <c r="AY47" i="1"/>
  <c r="CL48" i="1"/>
  <c r="CL47" i="1"/>
  <c r="CB40" i="1"/>
  <c r="CB39" i="1"/>
  <c r="CQ40" i="1"/>
  <c r="CQ39" i="1"/>
  <c r="CY40" i="1"/>
  <c r="CY39" i="1"/>
  <c r="BV42" i="1"/>
  <c r="BV41" i="1"/>
  <c r="CD42" i="1"/>
  <c r="CD41" i="1"/>
  <c r="CK42" i="1"/>
  <c r="CK41" i="1"/>
  <c r="CS42" i="1"/>
  <c r="CS41" i="1"/>
  <c r="DA42" i="1"/>
  <c r="DA41" i="1"/>
  <c r="L43" i="1"/>
  <c r="L44" i="1"/>
  <c r="T43" i="1"/>
  <c r="T44" i="1"/>
  <c r="AB43" i="1"/>
  <c r="AB44" i="1"/>
  <c r="AJ43" i="1"/>
  <c r="AJ44" i="1"/>
  <c r="AR43" i="1"/>
  <c r="AR44" i="1"/>
  <c r="AZ43" i="1"/>
  <c r="AZ44" i="1"/>
  <c r="BH43" i="1"/>
  <c r="BH44" i="1"/>
  <c r="BP43" i="1"/>
  <c r="BP44" i="1"/>
  <c r="BX43" i="1"/>
  <c r="BX44" i="1"/>
  <c r="CF43" i="1"/>
  <c r="CF44" i="1"/>
  <c r="CM43" i="1"/>
  <c r="CM44" i="1"/>
  <c r="CU43" i="1"/>
  <c r="CU44" i="1"/>
  <c r="F45" i="1"/>
  <c r="F46" i="1"/>
  <c r="N45" i="1"/>
  <c r="N46" i="1"/>
  <c r="V45" i="1"/>
  <c r="V46" i="1"/>
  <c r="AD45" i="1"/>
  <c r="AD46" i="1"/>
  <c r="AL45" i="1"/>
  <c r="AL46" i="1"/>
  <c r="AT45" i="1"/>
  <c r="AT46" i="1"/>
  <c r="BB45" i="1"/>
  <c r="BB46" i="1"/>
  <c r="BJ45" i="1"/>
  <c r="BJ46" i="1"/>
  <c r="BR45" i="1"/>
  <c r="BR46" i="1"/>
  <c r="BZ45" i="1"/>
  <c r="BZ46" i="1"/>
  <c r="CH45" i="1"/>
  <c r="CH46" i="1"/>
  <c r="CO45" i="1"/>
  <c r="CO46" i="1"/>
  <c r="CW45" i="1"/>
  <c r="CW46" i="1"/>
  <c r="H47" i="1"/>
  <c r="H48" i="1"/>
  <c r="P47" i="1"/>
  <c r="P48" i="1"/>
  <c r="X47" i="1"/>
  <c r="X48" i="1"/>
  <c r="AF47" i="1"/>
  <c r="AF48" i="1"/>
  <c r="AN47" i="1"/>
  <c r="AN48" i="1"/>
  <c r="AV47" i="1"/>
  <c r="AV48" i="1"/>
  <c r="BD47" i="1"/>
  <c r="BD48" i="1"/>
  <c r="BL47" i="1"/>
  <c r="BL48" i="1"/>
  <c r="BT47" i="1"/>
  <c r="BT48" i="1"/>
  <c r="CB47" i="1"/>
  <c r="CB48" i="1"/>
  <c r="CQ47" i="1"/>
  <c r="CQ48" i="1"/>
  <c r="CY47" i="1"/>
  <c r="CY48" i="1"/>
  <c r="T35" i="1"/>
  <c r="AL35" i="1"/>
  <c r="AU35" i="1"/>
  <c r="BD35" i="1"/>
  <c r="BY35" i="1"/>
  <c r="CT35" i="1"/>
  <c r="Q36" i="1"/>
  <c r="AG36" i="1"/>
  <c r="BU36" i="1"/>
  <c r="L37" i="1"/>
  <c r="AH37" i="1"/>
  <c r="BB37" i="1"/>
  <c r="BX37" i="1"/>
  <c r="CS37" i="1"/>
  <c r="O38" i="1"/>
  <c r="AK38" i="1"/>
  <c r="BG38" i="1"/>
  <c r="CA38" i="1"/>
  <c r="CV38" i="1"/>
  <c r="T39" i="1"/>
  <c r="AN39" i="1"/>
  <c r="BJ39" i="1"/>
  <c r="CH39" i="1"/>
  <c r="J40" i="1"/>
  <c r="AM40" i="1"/>
  <c r="BQ40" i="1"/>
  <c r="CP40" i="1"/>
  <c r="AD41" i="1"/>
  <c r="BX41" i="1"/>
  <c r="Y42" i="1"/>
  <c r="CN43" i="1"/>
  <c r="BW44" i="1"/>
  <c r="BM45" i="1"/>
  <c r="AL47" i="1"/>
  <c r="AX48" i="1"/>
  <c r="AW37" i="1"/>
  <c r="AW38" i="1"/>
  <c r="CR37" i="1"/>
  <c r="CR38" i="1"/>
  <c r="K39" i="1"/>
  <c r="K40" i="1"/>
  <c r="BG40" i="1"/>
  <c r="BG39" i="1"/>
  <c r="CT39" i="1"/>
  <c r="CT40" i="1"/>
  <c r="CV41" i="1"/>
  <c r="CV42" i="1"/>
  <c r="O44" i="1"/>
  <c r="O43" i="1"/>
  <c r="AU44" i="1"/>
  <c r="AU43" i="1"/>
  <c r="CX44" i="1"/>
  <c r="CX43" i="1"/>
  <c r="AG46" i="1"/>
  <c r="AG45" i="1"/>
  <c r="CJ46" i="1"/>
  <c r="CJ45" i="1"/>
  <c r="BW48" i="1"/>
  <c r="BW47" i="1"/>
  <c r="AM36" i="1"/>
  <c r="I39" i="1"/>
  <c r="I40" i="1"/>
  <c r="Q40" i="1"/>
  <c r="Q39" i="1"/>
  <c r="Y40" i="1"/>
  <c r="Y39" i="1"/>
  <c r="AG40" i="1"/>
  <c r="AG39" i="1"/>
  <c r="AO39" i="1"/>
  <c r="AO40" i="1"/>
  <c r="AW40" i="1"/>
  <c r="AW39" i="1"/>
  <c r="BE40" i="1"/>
  <c r="BE39" i="1"/>
  <c r="BM40" i="1"/>
  <c r="BM39" i="1"/>
  <c r="BU39" i="1"/>
  <c r="BU40" i="1"/>
  <c r="CZ39" i="1"/>
  <c r="CZ40" i="1"/>
  <c r="K41" i="1"/>
  <c r="K42" i="1"/>
  <c r="S41" i="1"/>
  <c r="S42" i="1"/>
  <c r="AA41" i="1"/>
  <c r="AA42" i="1"/>
  <c r="AI41" i="1"/>
  <c r="AI42" i="1"/>
  <c r="AQ41" i="1"/>
  <c r="AQ42" i="1"/>
  <c r="AY42" i="1"/>
  <c r="AY41" i="1"/>
  <c r="BG42" i="1"/>
  <c r="BG41" i="1"/>
  <c r="BO42" i="1"/>
  <c r="BO41" i="1"/>
  <c r="BW42" i="1"/>
  <c r="BW41" i="1"/>
  <c r="CE42" i="1"/>
  <c r="CE41" i="1"/>
  <c r="CL42" i="1"/>
  <c r="CL41" i="1"/>
  <c r="CT42" i="1"/>
  <c r="CT41" i="1"/>
  <c r="DB42" i="1"/>
  <c r="DB41" i="1"/>
  <c r="E44" i="1"/>
  <c r="E43" i="1"/>
  <c r="M44" i="1"/>
  <c r="M43" i="1"/>
  <c r="U44" i="1"/>
  <c r="U43" i="1"/>
  <c r="AC44" i="1"/>
  <c r="AC43" i="1"/>
  <c r="AK44" i="1"/>
  <c r="AK43" i="1"/>
  <c r="AS44" i="1"/>
  <c r="AS43" i="1"/>
  <c r="BA44" i="1"/>
  <c r="BA43" i="1"/>
  <c r="BI44" i="1"/>
  <c r="BI43" i="1"/>
  <c r="BQ44" i="1"/>
  <c r="BQ43" i="1"/>
  <c r="CG44" i="1"/>
  <c r="CG43" i="1"/>
  <c r="CV44" i="1"/>
  <c r="CV43" i="1"/>
  <c r="G46" i="1"/>
  <c r="G45" i="1"/>
  <c r="O46" i="1"/>
  <c r="O45" i="1"/>
  <c r="W46" i="1"/>
  <c r="W45" i="1"/>
  <c r="AM46" i="1"/>
  <c r="AM45" i="1"/>
  <c r="AU46" i="1"/>
  <c r="AU45" i="1"/>
  <c r="BC46" i="1"/>
  <c r="BC45" i="1"/>
  <c r="BK46" i="1"/>
  <c r="BK45" i="1"/>
  <c r="BS46" i="1"/>
  <c r="BS45" i="1"/>
  <c r="CA46" i="1"/>
  <c r="CA45" i="1"/>
  <c r="CI46" i="1"/>
  <c r="CI45" i="1"/>
  <c r="CP46" i="1"/>
  <c r="CP45" i="1"/>
  <c r="CX46" i="1"/>
  <c r="CX45" i="1"/>
  <c r="I48" i="1"/>
  <c r="I47" i="1"/>
  <c r="Q48" i="1"/>
  <c r="Q47" i="1"/>
  <c r="Y48" i="1"/>
  <c r="Y47" i="1"/>
  <c r="AG48" i="1"/>
  <c r="AG47" i="1"/>
  <c r="AO48" i="1"/>
  <c r="AO47" i="1"/>
  <c r="AW48" i="1"/>
  <c r="AW47" i="1"/>
  <c r="BM48" i="1"/>
  <c r="BM47" i="1"/>
  <c r="BU48" i="1"/>
  <c r="BU47" i="1"/>
  <c r="CJ48" i="1"/>
  <c r="CJ47" i="1"/>
  <c r="CR48" i="1"/>
  <c r="CR47" i="1"/>
  <c r="CZ48" i="1"/>
  <c r="CZ47" i="1"/>
  <c r="U35" i="1"/>
  <c r="AD35" i="1"/>
  <c r="AV35" i="1"/>
  <c r="BF35" i="1"/>
  <c r="BP35" i="1"/>
  <c r="BZ35" i="1"/>
  <c r="CK35" i="1"/>
  <c r="CU35" i="1"/>
  <c r="CR36" i="1"/>
  <c r="N37" i="1"/>
  <c r="AJ37" i="1"/>
  <c r="BF37" i="1"/>
  <c r="BZ37" i="1"/>
  <c r="CU37" i="1"/>
  <c r="S38" i="1"/>
  <c r="AM38" i="1"/>
  <c r="BI38" i="1"/>
  <c r="CE38" i="1"/>
  <c r="CX38" i="1"/>
  <c r="V39" i="1"/>
  <c r="AR39" i="1"/>
  <c r="BL39" i="1"/>
  <c r="CJ39" i="1"/>
  <c r="O40" i="1"/>
  <c r="AP40" i="1"/>
  <c r="BS40" i="1"/>
  <c r="CV40" i="1"/>
  <c r="AH41" i="1"/>
  <c r="CB41" i="1"/>
  <c r="AK42" i="1"/>
  <c r="F43" i="1"/>
  <c r="CL44" i="1"/>
  <c r="BW45" i="1"/>
  <c r="BE47" i="1"/>
  <c r="CA35" i="1"/>
  <c r="CA36" i="1"/>
  <c r="AG37" i="1"/>
  <c r="AG38" i="1"/>
  <c r="CJ37" i="1"/>
  <c r="CJ38" i="1"/>
  <c r="AY39" i="1"/>
  <c r="AY40" i="1"/>
  <c r="DB39" i="1"/>
  <c r="DB40" i="1"/>
  <c r="M41" i="1"/>
  <c r="M42" i="1"/>
  <c r="AS41" i="1"/>
  <c r="AS42" i="1"/>
  <c r="G44" i="1"/>
  <c r="G43" i="1"/>
  <c r="AM44" i="1"/>
  <c r="AM43" i="1"/>
  <c r="CP44" i="1"/>
  <c r="CP43" i="1"/>
  <c r="AO46" i="1"/>
  <c r="AO45" i="1"/>
  <c r="CR46" i="1"/>
  <c r="CR45" i="1"/>
  <c r="K48" i="1"/>
  <c r="K47" i="1"/>
  <c r="H37" i="1"/>
  <c r="H38" i="1"/>
  <c r="P37" i="1"/>
  <c r="P38" i="1"/>
  <c r="X37" i="1"/>
  <c r="X38" i="1"/>
  <c r="AF37" i="1"/>
  <c r="AF38" i="1"/>
  <c r="AN37" i="1"/>
  <c r="AN38" i="1"/>
  <c r="AV37" i="1"/>
  <c r="AV38" i="1"/>
  <c r="BD37" i="1"/>
  <c r="BD38" i="1"/>
  <c r="BL37" i="1"/>
  <c r="BL38" i="1"/>
  <c r="BT37" i="1"/>
  <c r="BT38" i="1"/>
  <c r="CB37" i="1"/>
  <c r="CB38" i="1"/>
  <c r="CQ37" i="1"/>
  <c r="CQ38" i="1"/>
  <c r="CY37" i="1"/>
  <c r="CY38" i="1"/>
  <c r="AH40" i="1"/>
  <c r="AH39" i="1"/>
  <c r="BN40" i="1"/>
  <c r="BN39" i="1"/>
  <c r="CS39" i="1"/>
  <c r="CS40" i="1"/>
  <c r="L42" i="1"/>
  <c r="L41" i="1"/>
  <c r="T42" i="1"/>
  <c r="T41" i="1"/>
  <c r="AB42" i="1"/>
  <c r="AB41" i="1"/>
  <c r="AJ42" i="1"/>
  <c r="AJ41" i="1"/>
  <c r="AR42" i="1"/>
  <c r="AR41" i="1"/>
  <c r="AZ42" i="1"/>
  <c r="AZ41" i="1"/>
  <c r="BH42" i="1"/>
  <c r="BH41" i="1"/>
  <c r="BP42" i="1"/>
  <c r="BP41" i="1"/>
  <c r="CF42" i="1"/>
  <c r="CF41" i="1"/>
  <c r="CM42" i="1"/>
  <c r="CM41" i="1"/>
  <c r="CU42" i="1"/>
  <c r="CU41" i="1"/>
  <c r="N44" i="1"/>
  <c r="N43" i="1"/>
  <c r="V44" i="1"/>
  <c r="V43" i="1"/>
  <c r="AD44" i="1"/>
  <c r="AD43" i="1"/>
  <c r="AL44" i="1"/>
  <c r="AL43" i="1"/>
  <c r="AT44" i="1"/>
  <c r="AT43" i="1"/>
  <c r="BB44" i="1"/>
  <c r="BB43" i="1"/>
  <c r="BJ44" i="1"/>
  <c r="BJ43" i="1"/>
  <c r="BR44" i="1"/>
  <c r="BR43" i="1"/>
  <c r="BZ44" i="1"/>
  <c r="BZ43" i="1"/>
  <c r="CH44" i="1"/>
  <c r="CH43" i="1"/>
  <c r="CO44" i="1"/>
  <c r="CO43" i="1"/>
  <c r="H46" i="1"/>
  <c r="H45" i="1"/>
  <c r="P46" i="1"/>
  <c r="P45" i="1"/>
  <c r="AF46" i="1"/>
  <c r="AF45" i="1"/>
  <c r="AV46" i="1"/>
  <c r="AV45" i="1"/>
  <c r="BL46" i="1"/>
  <c r="BL45" i="1"/>
  <c r="BT46" i="1"/>
  <c r="BT45" i="1"/>
  <c r="CB46" i="1"/>
  <c r="CB45" i="1"/>
  <c r="CQ46" i="1"/>
  <c r="CQ45" i="1"/>
  <c r="CY46" i="1"/>
  <c r="CY45" i="1"/>
  <c r="Z47" i="1"/>
  <c r="Z48" i="1"/>
  <c r="AH47" i="1"/>
  <c r="AH48" i="1"/>
  <c r="BF48" i="1"/>
  <c r="BF47" i="1"/>
  <c r="BV48" i="1"/>
  <c r="BV47" i="1"/>
  <c r="CD47" i="1"/>
  <c r="CD48" i="1"/>
  <c r="CK47" i="1"/>
  <c r="CK48" i="1"/>
  <c r="CS47" i="1"/>
  <c r="CS48" i="1"/>
  <c r="DA48" i="1"/>
  <c r="DA47" i="1"/>
  <c r="V35" i="1"/>
  <c r="AN35" i="1"/>
  <c r="AX35" i="1"/>
  <c r="CB35" i="1"/>
  <c r="I36" i="1"/>
  <c r="BE36" i="1"/>
  <c r="R37" i="1"/>
  <c r="AL37" i="1"/>
  <c r="BH37" i="1"/>
  <c r="CD37" i="1"/>
  <c r="CW37" i="1"/>
  <c r="U38" i="1"/>
  <c r="AQ38" i="1"/>
  <c r="BK38" i="1"/>
  <c r="CG38" i="1"/>
  <c r="DB38" i="1"/>
  <c r="X39" i="1"/>
  <c r="AT39" i="1"/>
  <c r="BP39" i="1"/>
  <c r="CM39" i="1"/>
  <c r="R40" i="1"/>
  <c r="AU40" i="1"/>
  <c r="BV40" i="1"/>
  <c r="CX40" i="1"/>
  <c r="AP41" i="1"/>
  <c r="CH41" i="1"/>
  <c r="AO42" i="1"/>
  <c r="Y43" i="1"/>
  <c r="CL45" i="1"/>
  <c r="BV46" i="1"/>
  <c r="BO47" i="1"/>
  <c r="CM48" i="1"/>
</calcChain>
</file>

<file path=xl/sharedStrings.xml><?xml version="1.0" encoding="utf-8"?>
<sst xmlns="http://schemas.openxmlformats.org/spreadsheetml/2006/main" count="192" uniqueCount="115">
  <si>
    <t>strain</t>
  </si>
  <si>
    <t>replicate</t>
  </si>
  <si>
    <t>timepoint</t>
  </si>
  <si>
    <t>23dpg</t>
  </si>
  <si>
    <t>5oxpro</t>
  </si>
  <si>
    <t>6pgc</t>
  </si>
  <si>
    <t>accoa</t>
  </si>
  <si>
    <t>acon-C</t>
  </si>
  <si>
    <t>actp</t>
  </si>
  <si>
    <t>ade</t>
  </si>
  <si>
    <t>adn</t>
  </si>
  <si>
    <t>adp</t>
  </si>
  <si>
    <t>adpglc</t>
  </si>
  <si>
    <t>AICAr</t>
  </si>
  <si>
    <t>akg</t>
  </si>
  <si>
    <t>amp</t>
  </si>
  <si>
    <t>arg-L</t>
  </si>
  <si>
    <t>asn-L</t>
  </si>
  <si>
    <t>asp-L</t>
  </si>
  <si>
    <t>atp</t>
  </si>
  <si>
    <t>camp</t>
  </si>
  <si>
    <t>chor</t>
  </si>
  <si>
    <t>cit</t>
  </si>
  <si>
    <t>citr-L</t>
  </si>
  <si>
    <t>cmp</t>
  </si>
  <si>
    <t>coa</t>
  </si>
  <si>
    <t>ctp</t>
  </si>
  <si>
    <t>dadp</t>
  </si>
  <si>
    <t>datp</t>
  </si>
  <si>
    <t>dcdp</t>
  </si>
  <si>
    <t>dctp</t>
  </si>
  <si>
    <t>dgdp</t>
  </si>
  <si>
    <t>dgmp</t>
  </si>
  <si>
    <t>dgtp</t>
  </si>
  <si>
    <t>dhap</t>
  </si>
  <si>
    <t>ditp</t>
  </si>
  <si>
    <t>dtdpglu</t>
  </si>
  <si>
    <t>dtmp</t>
  </si>
  <si>
    <t>dttp</t>
  </si>
  <si>
    <t>dutp</t>
  </si>
  <si>
    <t>f6p</t>
  </si>
  <si>
    <t>fad</t>
  </si>
  <si>
    <t>fdp</t>
  </si>
  <si>
    <t>fum</t>
  </si>
  <si>
    <t>g1p</t>
  </si>
  <si>
    <t>g3p</t>
  </si>
  <si>
    <t>g6p</t>
  </si>
  <si>
    <t>gam6p</t>
  </si>
  <si>
    <t>gdp</t>
  </si>
  <si>
    <t>gln-L</t>
  </si>
  <si>
    <t>glu-L</t>
  </si>
  <si>
    <t>glutacon</t>
  </si>
  <si>
    <t>glx</t>
  </si>
  <si>
    <t>glyc3p</t>
  </si>
  <si>
    <t>glyclt</t>
  </si>
  <si>
    <t>gmp</t>
  </si>
  <si>
    <t>gsn</t>
  </si>
  <si>
    <t>gthox</t>
  </si>
  <si>
    <t>gthrd</t>
  </si>
  <si>
    <t>gtp</t>
  </si>
  <si>
    <t>gua</t>
  </si>
  <si>
    <t>Hexose_Pool_fru_glc-D</t>
  </si>
  <si>
    <t>his-L</t>
  </si>
  <si>
    <t>hxan</t>
  </si>
  <si>
    <t>icit</t>
  </si>
  <si>
    <t>imp</t>
  </si>
  <si>
    <t>ins</t>
  </si>
  <si>
    <t>itp</t>
  </si>
  <si>
    <t>lac-L</t>
  </si>
  <si>
    <t>malcoa</t>
  </si>
  <si>
    <t>met-L</t>
  </si>
  <si>
    <t>mmal</t>
  </si>
  <si>
    <t>nad</t>
  </si>
  <si>
    <t>nadh</t>
  </si>
  <si>
    <t>nadp</t>
  </si>
  <si>
    <t>nadph</t>
  </si>
  <si>
    <t>oaa</t>
  </si>
  <si>
    <t>orn</t>
  </si>
  <si>
    <t>oxa</t>
  </si>
  <si>
    <t>pep</t>
  </si>
  <si>
    <t>phe-L</t>
  </si>
  <si>
    <t>phpyr</t>
  </si>
  <si>
    <t>Pool_2pg_3pg</t>
  </si>
  <si>
    <t>prpp</t>
  </si>
  <si>
    <t>pyr</t>
  </si>
  <si>
    <t>r5p</t>
  </si>
  <si>
    <t>ru5p-D</t>
  </si>
  <si>
    <t>s7p</t>
  </si>
  <si>
    <t>ser-L</t>
  </si>
  <si>
    <t>skm</t>
  </si>
  <si>
    <t>succ</t>
  </si>
  <si>
    <t>succoa</t>
  </si>
  <si>
    <t>thr-L</t>
  </si>
  <si>
    <t>thym</t>
  </si>
  <si>
    <t>trp-L</t>
  </si>
  <si>
    <t>tyr-L</t>
  </si>
  <si>
    <t>udp</t>
  </si>
  <si>
    <t>udpg</t>
  </si>
  <si>
    <t>udpglcur</t>
  </si>
  <si>
    <t>ump</t>
  </si>
  <si>
    <t>ura</t>
  </si>
  <si>
    <t>urate</t>
  </si>
  <si>
    <t>uri</t>
  </si>
  <si>
    <t>utp</t>
  </si>
  <si>
    <t>xan</t>
  </si>
  <si>
    <t>OD600</t>
  </si>
  <si>
    <t>volume [mL]</t>
  </si>
  <si>
    <t>wt</t>
  </si>
  <si>
    <t>N/A</t>
  </si>
  <si>
    <t>etag</t>
  </si>
  <si>
    <t>tpiA</t>
  </si>
  <si>
    <t>average</t>
  </si>
  <si>
    <t>Stdev</t>
  </si>
  <si>
    <t>Metabolite conc. [Counts]</t>
  </si>
  <si>
    <t>Metabolite conc normalized (counts/OD60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/>
    <xf numFmtId="0" fontId="2" fillId="0" borderId="0" xfId="0" applyFont="1" applyFill="1"/>
    <xf numFmtId="0" fontId="0" fillId="0" borderId="0" xfId="0" applyFont="1" applyFill="1"/>
    <xf numFmtId="0" fontId="3" fillId="0" borderId="0" xfId="0" applyFont="1" applyFill="1"/>
    <xf numFmtId="0" fontId="0" fillId="2" borderId="0" xfId="0" applyFont="1" applyFill="1"/>
    <xf numFmtId="11" fontId="2" fillId="0" borderId="0" xfId="0" applyNumberFormat="1" applyFont="1" applyFill="1"/>
    <xf numFmtId="11" fontId="0" fillId="0" borderId="0" xfId="0" applyNumberFormat="1" applyFont="1" applyFill="1"/>
    <xf numFmtId="11" fontId="3" fillId="0" borderId="0" xfId="0" applyNumberFormat="1" applyFont="1" applyFill="1"/>
    <xf numFmtId="11" fontId="0" fillId="2" borderId="0" xfId="0" applyNumberFormat="1" applyFont="1" applyFill="1"/>
    <xf numFmtId="11" fontId="0" fillId="0" borderId="0" xfId="0" applyNumberFormat="1" applyFont="1"/>
    <xf numFmtId="11" fontId="0" fillId="0" borderId="0" xfId="0" applyNumberFormat="1" applyFill="1"/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49"/>
  <sheetViews>
    <sheetView tabSelected="1" topLeftCell="V25" workbookViewId="0">
      <selection activeCell="AJ47" sqref="AJ47"/>
    </sheetView>
  </sheetViews>
  <sheetFormatPr defaultRowHeight="15" x14ac:dyDescent="0.25"/>
  <cols>
    <col min="5" max="5" width="18.42578125" customWidth="1"/>
  </cols>
  <sheetData>
    <row r="1" spans="1:108" x14ac:dyDescent="0.25">
      <c r="A1" s="1"/>
      <c r="B1" s="1"/>
      <c r="C1" s="1"/>
      <c r="D1" s="2" t="s">
        <v>113</v>
      </c>
      <c r="E1" s="2"/>
      <c r="F1" s="2"/>
      <c r="G1" s="2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3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</row>
    <row r="2" spans="1:108" x14ac:dyDescent="0.25">
      <c r="A2" s="1" t="s">
        <v>0</v>
      </c>
      <c r="B2" s="1" t="s">
        <v>1</v>
      </c>
      <c r="C2" s="1" t="s">
        <v>2</v>
      </c>
      <c r="D2" s="1"/>
      <c r="E2" s="4" t="s">
        <v>3</v>
      </c>
      <c r="F2" s="5" t="s">
        <v>4</v>
      </c>
      <c r="G2" s="5" t="s">
        <v>5</v>
      </c>
      <c r="H2" s="4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4" t="s">
        <v>19</v>
      </c>
      <c r="V2" s="5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5" t="s">
        <v>25</v>
      </c>
      <c r="AB2" s="5" t="s">
        <v>26</v>
      </c>
      <c r="AC2" s="5" t="s">
        <v>27</v>
      </c>
      <c r="AD2" s="5" t="s">
        <v>28</v>
      </c>
      <c r="AE2" s="5" t="s">
        <v>29</v>
      </c>
      <c r="AF2" s="5" t="s">
        <v>30</v>
      </c>
      <c r="AG2" s="5" t="s">
        <v>31</v>
      </c>
      <c r="AH2" s="5" t="s">
        <v>32</v>
      </c>
      <c r="AI2" s="5" t="s">
        <v>33</v>
      </c>
      <c r="AJ2" s="6" t="s">
        <v>34</v>
      </c>
      <c r="AK2" s="5" t="s">
        <v>35</v>
      </c>
      <c r="AL2" s="5" t="s">
        <v>36</v>
      </c>
      <c r="AM2" s="5" t="s">
        <v>37</v>
      </c>
      <c r="AN2" s="5" t="s">
        <v>38</v>
      </c>
      <c r="AO2" s="5" t="s">
        <v>39</v>
      </c>
      <c r="AP2" s="5" t="s">
        <v>40</v>
      </c>
      <c r="AQ2" s="5" t="s">
        <v>41</v>
      </c>
      <c r="AR2" s="5" t="s">
        <v>42</v>
      </c>
      <c r="AS2" s="5" t="s">
        <v>43</v>
      </c>
      <c r="AT2" s="5" t="s">
        <v>44</v>
      </c>
      <c r="AU2" s="5" t="s">
        <v>45</v>
      </c>
      <c r="AV2" s="5" t="s">
        <v>46</v>
      </c>
      <c r="AW2" s="5" t="s">
        <v>47</v>
      </c>
      <c r="AX2" s="5" t="s">
        <v>48</v>
      </c>
      <c r="AY2" s="5" t="s">
        <v>49</v>
      </c>
      <c r="AZ2" s="5" t="s">
        <v>50</v>
      </c>
      <c r="BA2" s="5" t="s">
        <v>51</v>
      </c>
      <c r="BB2" s="5" t="s">
        <v>52</v>
      </c>
      <c r="BC2" s="5" t="s">
        <v>53</v>
      </c>
      <c r="BD2" s="5" t="s">
        <v>54</v>
      </c>
      <c r="BE2" s="5" t="s">
        <v>55</v>
      </c>
      <c r="BF2" s="5" t="s">
        <v>56</v>
      </c>
      <c r="BG2" s="5" t="s">
        <v>57</v>
      </c>
      <c r="BH2" s="5" t="s">
        <v>58</v>
      </c>
      <c r="BI2" s="5" t="s">
        <v>59</v>
      </c>
      <c r="BJ2" s="5" t="s">
        <v>60</v>
      </c>
      <c r="BK2" s="5" t="s">
        <v>61</v>
      </c>
      <c r="BL2" s="5" t="s">
        <v>62</v>
      </c>
      <c r="BM2" s="5" t="s">
        <v>63</v>
      </c>
      <c r="BN2" s="5" t="s">
        <v>64</v>
      </c>
      <c r="BO2" s="5" t="s">
        <v>65</v>
      </c>
      <c r="BP2" s="5" t="s">
        <v>66</v>
      </c>
      <c r="BQ2" s="5" t="s">
        <v>67</v>
      </c>
      <c r="BR2" s="5" t="s">
        <v>68</v>
      </c>
      <c r="BS2" s="5" t="s">
        <v>69</v>
      </c>
      <c r="BT2" s="5" t="s">
        <v>70</v>
      </c>
      <c r="BU2" s="5" t="s">
        <v>71</v>
      </c>
      <c r="BV2" s="5" t="s">
        <v>72</v>
      </c>
      <c r="BW2" s="5" t="s">
        <v>73</v>
      </c>
      <c r="BX2" s="5" t="s">
        <v>74</v>
      </c>
      <c r="BY2" s="5" t="s">
        <v>75</v>
      </c>
      <c r="BZ2" s="5" t="s">
        <v>76</v>
      </c>
      <c r="CA2" s="5" t="s">
        <v>77</v>
      </c>
      <c r="CB2" s="5" t="s">
        <v>78</v>
      </c>
      <c r="CC2" s="5" t="s">
        <v>79</v>
      </c>
      <c r="CD2" s="5" t="s">
        <v>80</v>
      </c>
      <c r="CE2" s="5" t="s">
        <v>81</v>
      </c>
      <c r="CF2" s="5" t="s">
        <v>82</v>
      </c>
      <c r="CG2" s="5" t="s">
        <v>83</v>
      </c>
      <c r="CH2" s="5" t="s">
        <v>84</v>
      </c>
      <c r="CI2" s="5" t="s">
        <v>85</v>
      </c>
      <c r="CJ2" s="5" t="s">
        <v>86</v>
      </c>
      <c r="CK2" s="5" t="s">
        <v>87</v>
      </c>
      <c r="CL2" s="5" t="s">
        <v>88</v>
      </c>
      <c r="CM2" s="5" t="s">
        <v>89</v>
      </c>
      <c r="CN2" s="5" t="s">
        <v>90</v>
      </c>
      <c r="CO2" s="5" t="s">
        <v>91</v>
      </c>
      <c r="CP2" s="5" t="s">
        <v>92</v>
      </c>
      <c r="CQ2" s="5" t="s">
        <v>93</v>
      </c>
      <c r="CR2" s="5" t="s">
        <v>94</v>
      </c>
      <c r="CS2" s="5" t="s">
        <v>95</v>
      </c>
      <c r="CT2" s="5" t="s">
        <v>96</v>
      </c>
      <c r="CU2" s="5" t="s">
        <v>97</v>
      </c>
      <c r="CV2" s="5" t="s">
        <v>98</v>
      </c>
      <c r="CW2" s="5" t="s">
        <v>99</v>
      </c>
      <c r="CX2" s="5" t="s">
        <v>100</v>
      </c>
      <c r="CY2" s="5" t="s">
        <v>101</v>
      </c>
      <c r="CZ2" s="5" t="s">
        <v>102</v>
      </c>
      <c r="DA2" s="5" t="s">
        <v>103</v>
      </c>
      <c r="DB2" s="5" t="s">
        <v>104</v>
      </c>
      <c r="DC2" s="5" t="s">
        <v>105</v>
      </c>
      <c r="DD2" s="7" t="s">
        <v>106</v>
      </c>
    </row>
    <row r="3" spans="1:108" x14ac:dyDescent="0.25">
      <c r="A3" s="1" t="s">
        <v>107</v>
      </c>
      <c r="B3" s="1">
        <v>1</v>
      </c>
      <c r="C3" s="1">
        <v>0</v>
      </c>
      <c r="D3" s="1"/>
      <c r="E3" s="8">
        <v>1986000</v>
      </c>
      <c r="F3" s="9">
        <v>511100</v>
      </c>
      <c r="G3" s="9">
        <v>3841000</v>
      </c>
      <c r="H3" s="8">
        <v>7082000</v>
      </c>
      <c r="I3" s="9">
        <v>3144000</v>
      </c>
      <c r="J3" s="9">
        <v>160600</v>
      </c>
      <c r="K3" s="9">
        <v>2223000</v>
      </c>
      <c r="L3" s="9">
        <v>70980</v>
      </c>
      <c r="M3" s="9">
        <v>3291000</v>
      </c>
      <c r="N3" s="9">
        <v>33320</v>
      </c>
      <c r="O3" s="9">
        <v>869900</v>
      </c>
      <c r="P3" s="9">
        <v>13230000</v>
      </c>
      <c r="Q3" s="9">
        <v>10100</v>
      </c>
      <c r="R3" s="9">
        <v>1416000</v>
      </c>
      <c r="S3" s="9">
        <v>856900</v>
      </c>
      <c r="T3" s="9">
        <v>14070000</v>
      </c>
      <c r="U3" s="8">
        <v>13470000</v>
      </c>
      <c r="V3" s="9">
        <v>458800</v>
      </c>
      <c r="W3" s="9">
        <v>28770</v>
      </c>
      <c r="X3" s="9">
        <v>59670000</v>
      </c>
      <c r="Y3" s="9">
        <v>732900</v>
      </c>
      <c r="Z3" s="9">
        <v>63720</v>
      </c>
      <c r="AA3" s="9">
        <v>2261000</v>
      </c>
      <c r="AB3" s="9">
        <v>8357000</v>
      </c>
      <c r="AC3" s="9">
        <v>511500</v>
      </c>
      <c r="AD3" s="9">
        <v>4085000</v>
      </c>
      <c r="AE3" s="9">
        <v>131000</v>
      </c>
      <c r="AF3" s="9">
        <v>3606000</v>
      </c>
      <c r="AG3" s="9">
        <v>10270000</v>
      </c>
      <c r="AH3" s="9">
        <v>104700</v>
      </c>
      <c r="AI3" s="9">
        <v>50170000</v>
      </c>
      <c r="AJ3" s="10">
        <v>4128000</v>
      </c>
      <c r="AK3" s="9">
        <v>684100</v>
      </c>
      <c r="AL3" s="9">
        <v>49920</v>
      </c>
      <c r="AM3" s="9">
        <v>16880</v>
      </c>
      <c r="AN3" s="9">
        <v>5589000</v>
      </c>
      <c r="AO3" s="5" t="s">
        <v>108</v>
      </c>
      <c r="AP3" s="9">
        <v>4325000</v>
      </c>
      <c r="AQ3" s="9">
        <v>199200</v>
      </c>
      <c r="AR3" s="9">
        <v>41270000</v>
      </c>
      <c r="AS3" s="9">
        <v>4933000</v>
      </c>
      <c r="AT3" s="9">
        <v>146700</v>
      </c>
      <c r="AU3" s="5" t="s">
        <v>108</v>
      </c>
      <c r="AV3" s="9">
        <v>4515000</v>
      </c>
      <c r="AW3" s="9">
        <v>2577000</v>
      </c>
      <c r="AX3" s="9">
        <v>2916000</v>
      </c>
      <c r="AY3" s="9">
        <v>1820000</v>
      </c>
      <c r="AZ3" s="9">
        <v>89380000</v>
      </c>
      <c r="BA3" s="9">
        <v>50060000</v>
      </c>
      <c r="BB3" s="9">
        <v>1976000</v>
      </c>
      <c r="BC3" s="5" t="s">
        <v>108</v>
      </c>
      <c r="BD3" s="9">
        <v>775300</v>
      </c>
      <c r="BE3" s="5" t="s">
        <v>108</v>
      </c>
      <c r="BF3" s="9">
        <v>77030</v>
      </c>
      <c r="BG3" s="9">
        <v>8669000</v>
      </c>
      <c r="BH3" s="9">
        <v>27900000</v>
      </c>
      <c r="BI3" s="9">
        <v>18380000</v>
      </c>
      <c r="BJ3" s="9">
        <v>269200</v>
      </c>
      <c r="BK3" s="9">
        <v>50060000</v>
      </c>
      <c r="BL3" s="9">
        <v>542000</v>
      </c>
      <c r="BM3" s="9">
        <v>82380</v>
      </c>
      <c r="BN3" s="9">
        <v>77970000</v>
      </c>
      <c r="BO3" s="5" t="s">
        <v>108</v>
      </c>
      <c r="BP3" s="9">
        <v>47400</v>
      </c>
      <c r="BQ3" s="9">
        <v>4019000</v>
      </c>
      <c r="BR3" s="9">
        <v>48930000</v>
      </c>
      <c r="BS3" s="9">
        <v>293000</v>
      </c>
      <c r="BT3" s="9">
        <v>429300</v>
      </c>
      <c r="BU3" s="9">
        <v>108500</v>
      </c>
      <c r="BV3" s="9">
        <v>344600</v>
      </c>
      <c r="BW3" s="9">
        <v>8372</v>
      </c>
      <c r="BX3" s="9">
        <v>2607000</v>
      </c>
      <c r="BY3" s="9">
        <v>179800</v>
      </c>
      <c r="BZ3" s="9">
        <v>3513000</v>
      </c>
      <c r="CA3" s="9">
        <v>441100</v>
      </c>
      <c r="CB3" s="9">
        <v>21300000</v>
      </c>
      <c r="CC3" s="9">
        <v>2732000</v>
      </c>
      <c r="CD3" s="9">
        <v>935400</v>
      </c>
      <c r="CE3" s="9">
        <v>5206000</v>
      </c>
      <c r="CF3" s="9">
        <v>20000000</v>
      </c>
      <c r="CG3" s="9">
        <v>3493000</v>
      </c>
      <c r="CH3" s="9">
        <v>19580</v>
      </c>
      <c r="CI3" s="9">
        <v>2649000</v>
      </c>
      <c r="CJ3" s="9">
        <v>5965000</v>
      </c>
      <c r="CK3" s="9">
        <v>2302000</v>
      </c>
      <c r="CL3" s="9">
        <v>1709000</v>
      </c>
      <c r="CM3" s="9">
        <v>126500</v>
      </c>
      <c r="CN3" s="9">
        <v>1606000</v>
      </c>
      <c r="CO3" s="9">
        <v>1018000</v>
      </c>
      <c r="CP3" s="9">
        <v>581200</v>
      </c>
      <c r="CQ3" s="9">
        <v>44170</v>
      </c>
      <c r="CR3" s="9">
        <v>277700</v>
      </c>
      <c r="CS3" s="9">
        <v>915500</v>
      </c>
      <c r="CT3" s="9">
        <v>5686000</v>
      </c>
      <c r="CU3" s="9">
        <v>1941000</v>
      </c>
      <c r="CV3" s="9">
        <v>2256000</v>
      </c>
      <c r="CW3" s="9">
        <v>191900</v>
      </c>
      <c r="CX3" s="9">
        <v>191000</v>
      </c>
      <c r="CY3" s="9">
        <v>422300</v>
      </c>
      <c r="CZ3" s="9">
        <v>117900</v>
      </c>
      <c r="DA3" s="9">
        <v>12850000</v>
      </c>
      <c r="DB3" s="9">
        <v>140400</v>
      </c>
      <c r="DC3" s="9">
        <v>0.53</v>
      </c>
      <c r="DD3" s="11">
        <v>1</v>
      </c>
    </row>
    <row r="4" spans="1:108" x14ac:dyDescent="0.25">
      <c r="A4" s="1" t="s">
        <v>107</v>
      </c>
      <c r="B4" s="1">
        <v>2</v>
      </c>
      <c r="C4" s="1">
        <v>0</v>
      </c>
      <c r="D4" s="1"/>
      <c r="E4" s="8">
        <v>2183000</v>
      </c>
      <c r="F4" s="9">
        <v>17080</v>
      </c>
      <c r="G4" s="9">
        <v>4037000</v>
      </c>
      <c r="H4" s="8">
        <v>18590000</v>
      </c>
      <c r="I4" s="9">
        <v>2666000</v>
      </c>
      <c r="J4" s="9" t="s">
        <v>108</v>
      </c>
      <c r="K4" s="9">
        <v>104700</v>
      </c>
      <c r="L4" s="9">
        <v>23410</v>
      </c>
      <c r="M4" s="9">
        <v>10750000</v>
      </c>
      <c r="N4" s="9">
        <v>85960</v>
      </c>
      <c r="O4" s="9">
        <v>605000</v>
      </c>
      <c r="P4" s="9">
        <v>1678000</v>
      </c>
      <c r="Q4" s="9">
        <v>95000</v>
      </c>
      <c r="R4" s="9">
        <v>1612000</v>
      </c>
      <c r="S4" s="9">
        <v>900400</v>
      </c>
      <c r="T4" s="9">
        <v>11030000</v>
      </c>
      <c r="U4" s="8">
        <v>21860000</v>
      </c>
      <c r="V4" s="9">
        <v>103400</v>
      </c>
      <c r="W4" s="9">
        <v>36120</v>
      </c>
      <c r="X4" s="9">
        <v>79100000</v>
      </c>
      <c r="Y4" s="9">
        <v>370000</v>
      </c>
      <c r="Z4" s="9">
        <v>6099</v>
      </c>
      <c r="AA4" s="9">
        <v>4771000</v>
      </c>
      <c r="AB4" s="9">
        <v>16470000</v>
      </c>
      <c r="AC4" s="9">
        <v>1374000</v>
      </c>
      <c r="AD4" s="9">
        <v>6469000</v>
      </c>
      <c r="AE4" s="9">
        <v>372700</v>
      </c>
      <c r="AF4" s="9">
        <v>6002000</v>
      </c>
      <c r="AG4" s="9">
        <v>34510000</v>
      </c>
      <c r="AH4" s="9">
        <v>572300</v>
      </c>
      <c r="AI4" s="9">
        <v>58110000</v>
      </c>
      <c r="AJ4" s="10">
        <v>4678000</v>
      </c>
      <c r="AK4" s="9">
        <v>1076000</v>
      </c>
      <c r="AL4" s="9">
        <v>245200</v>
      </c>
      <c r="AM4" s="9">
        <v>3403000</v>
      </c>
      <c r="AN4" s="9">
        <v>7367000</v>
      </c>
      <c r="AO4" s="9">
        <v>21990</v>
      </c>
      <c r="AP4" s="9">
        <v>6025000</v>
      </c>
      <c r="AQ4" s="9">
        <v>289300</v>
      </c>
      <c r="AR4" s="9">
        <v>42840000</v>
      </c>
      <c r="AS4" s="9">
        <v>4373000</v>
      </c>
      <c r="AT4" s="9">
        <v>202000</v>
      </c>
      <c r="AU4" s="9">
        <v>30020</v>
      </c>
      <c r="AV4" s="9">
        <v>3832000</v>
      </c>
      <c r="AW4" s="9">
        <v>861800</v>
      </c>
      <c r="AX4" s="9">
        <v>5854000</v>
      </c>
      <c r="AY4" s="9">
        <v>2664000</v>
      </c>
      <c r="AZ4" s="9">
        <v>88430000</v>
      </c>
      <c r="BA4" s="9">
        <v>94940</v>
      </c>
      <c r="BB4" s="9">
        <v>2543000</v>
      </c>
      <c r="BC4" s="9">
        <v>12720000</v>
      </c>
      <c r="BD4" s="9">
        <v>25480</v>
      </c>
      <c r="BE4" s="9">
        <v>32360</v>
      </c>
      <c r="BF4" s="9">
        <v>35400</v>
      </c>
      <c r="BG4" s="9">
        <v>15990000</v>
      </c>
      <c r="BH4" s="9">
        <v>84310</v>
      </c>
      <c r="BI4" s="9">
        <v>32800000</v>
      </c>
      <c r="BJ4" s="9">
        <v>156500</v>
      </c>
      <c r="BK4" s="9">
        <v>50630000</v>
      </c>
      <c r="BL4" s="9">
        <v>325300</v>
      </c>
      <c r="BM4" s="9">
        <v>50600</v>
      </c>
      <c r="BN4" s="9">
        <v>84550000</v>
      </c>
      <c r="BO4" s="5" t="s">
        <v>108</v>
      </c>
      <c r="BP4" s="9">
        <v>123000</v>
      </c>
      <c r="BQ4" s="9">
        <v>7683000</v>
      </c>
      <c r="BR4" s="9">
        <v>1033000</v>
      </c>
      <c r="BS4" s="9">
        <v>227000</v>
      </c>
      <c r="BT4" s="9">
        <v>293200</v>
      </c>
      <c r="BU4" s="9">
        <v>91030</v>
      </c>
      <c r="BV4" s="9">
        <v>23870000</v>
      </c>
      <c r="BW4" s="9">
        <v>13540</v>
      </c>
      <c r="BX4" s="9">
        <v>10240000</v>
      </c>
      <c r="BY4" s="9">
        <v>475700</v>
      </c>
      <c r="BZ4" s="9">
        <v>909600</v>
      </c>
      <c r="CA4" s="9">
        <v>602900</v>
      </c>
      <c r="CB4" s="9">
        <v>45070000</v>
      </c>
      <c r="CC4" s="9">
        <v>3027000</v>
      </c>
      <c r="CD4" s="9">
        <v>396500</v>
      </c>
      <c r="CE4" s="9">
        <v>6544000</v>
      </c>
      <c r="CF4" s="9">
        <v>18380000</v>
      </c>
      <c r="CG4" s="9">
        <v>5209000</v>
      </c>
      <c r="CH4" s="9">
        <v>18320</v>
      </c>
      <c r="CI4" s="9">
        <v>8482000</v>
      </c>
      <c r="CJ4" s="9">
        <v>8863000</v>
      </c>
      <c r="CK4" s="9">
        <v>6800000</v>
      </c>
      <c r="CL4" s="9">
        <v>1121000</v>
      </c>
      <c r="CM4" s="9">
        <v>44310</v>
      </c>
      <c r="CN4" s="9">
        <v>1510000</v>
      </c>
      <c r="CO4" s="9">
        <v>1682000</v>
      </c>
      <c r="CP4" s="9">
        <v>568300</v>
      </c>
      <c r="CQ4" s="9">
        <v>738100</v>
      </c>
      <c r="CR4" s="9">
        <v>78720</v>
      </c>
      <c r="CS4" s="9">
        <v>758900</v>
      </c>
      <c r="CT4" s="9">
        <v>408000</v>
      </c>
      <c r="CU4" s="9">
        <v>60510</v>
      </c>
      <c r="CV4" s="9">
        <v>5519000</v>
      </c>
      <c r="CW4" s="9">
        <v>986600</v>
      </c>
      <c r="CX4" s="9">
        <v>112800</v>
      </c>
      <c r="CY4" s="9">
        <v>81670</v>
      </c>
      <c r="CZ4" s="9">
        <v>54620</v>
      </c>
      <c r="DA4" s="9">
        <v>19820000</v>
      </c>
      <c r="DB4" s="9">
        <v>188600</v>
      </c>
      <c r="DC4" s="9">
        <v>0.62</v>
      </c>
      <c r="DD4" s="9">
        <v>1</v>
      </c>
    </row>
    <row r="5" spans="1:108" x14ac:dyDescent="0.25">
      <c r="A5" s="1" t="s">
        <v>107</v>
      </c>
      <c r="B5" s="1">
        <v>1</v>
      </c>
      <c r="C5" s="1">
        <v>1</v>
      </c>
      <c r="D5" s="1"/>
      <c r="E5" s="8">
        <v>2493000</v>
      </c>
      <c r="F5" s="9">
        <v>505600</v>
      </c>
      <c r="G5" s="9">
        <v>4632000</v>
      </c>
      <c r="H5" s="8">
        <v>18540000</v>
      </c>
      <c r="I5" s="9">
        <v>5978000</v>
      </c>
      <c r="J5" s="9">
        <v>101700</v>
      </c>
      <c r="K5" s="9">
        <v>149700</v>
      </c>
      <c r="L5" s="9">
        <v>28950</v>
      </c>
      <c r="M5" s="9">
        <v>5863000</v>
      </c>
      <c r="N5" s="9">
        <v>28720</v>
      </c>
      <c r="O5" s="9">
        <v>1840000</v>
      </c>
      <c r="P5" s="9">
        <v>16810000</v>
      </c>
      <c r="Q5" s="9">
        <v>861900</v>
      </c>
      <c r="R5" s="9">
        <v>2668000</v>
      </c>
      <c r="S5" s="9">
        <v>690600</v>
      </c>
      <c r="T5" s="9">
        <v>11160000</v>
      </c>
      <c r="U5" s="8">
        <v>19100000</v>
      </c>
      <c r="V5" s="9">
        <v>864800</v>
      </c>
      <c r="W5" s="9">
        <v>52340</v>
      </c>
      <c r="X5" s="9">
        <v>35870000</v>
      </c>
      <c r="Y5" s="9">
        <v>965200</v>
      </c>
      <c r="Z5" s="9">
        <v>847700</v>
      </c>
      <c r="AA5" s="9">
        <v>5460000</v>
      </c>
      <c r="AB5" s="9">
        <v>10780000</v>
      </c>
      <c r="AC5" s="9">
        <v>875300</v>
      </c>
      <c r="AD5" s="9">
        <v>5838000</v>
      </c>
      <c r="AE5" s="9">
        <v>280300</v>
      </c>
      <c r="AF5" s="9">
        <v>4859000</v>
      </c>
      <c r="AG5" s="9">
        <v>17110000</v>
      </c>
      <c r="AH5" s="9">
        <v>5745000</v>
      </c>
      <c r="AI5" s="9">
        <v>62730000</v>
      </c>
      <c r="AJ5" s="10">
        <v>2193000</v>
      </c>
      <c r="AK5" s="9">
        <v>780300</v>
      </c>
      <c r="AL5" s="9">
        <v>66270</v>
      </c>
      <c r="AM5" s="9">
        <v>1569000</v>
      </c>
      <c r="AN5" s="9">
        <v>6464000</v>
      </c>
      <c r="AO5" s="9">
        <v>17610</v>
      </c>
      <c r="AP5" s="9">
        <v>5410000</v>
      </c>
      <c r="AQ5" s="9">
        <v>681800</v>
      </c>
      <c r="AR5" s="9">
        <v>43650000</v>
      </c>
      <c r="AS5" s="9">
        <v>10620000</v>
      </c>
      <c r="AT5" s="9">
        <v>138900</v>
      </c>
      <c r="AU5" s="5" t="s">
        <v>108</v>
      </c>
      <c r="AV5" s="9">
        <v>7260000</v>
      </c>
      <c r="AW5" s="9">
        <v>1623000</v>
      </c>
      <c r="AX5" s="9">
        <v>5126000</v>
      </c>
      <c r="AY5" s="9">
        <v>2213000</v>
      </c>
      <c r="AZ5" s="9">
        <v>70020000</v>
      </c>
      <c r="BA5" s="9">
        <v>19410000</v>
      </c>
      <c r="BB5" s="9">
        <v>2229000</v>
      </c>
      <c r="BC5" s="9">
        <v>12690000</v>
      </c>
      <c r="BD5" s="9">
        <v>321100</v>
      </c>
      <c r="BE5" s="9">
        <v>22660</v>
      </c>
      <c r="BF5" s="9">
        <v>67370</v>
      </c>
      <c r="BG5" s="9">
        <v>6110000</v>
      </c>
      <c r="BH5" s="9">
        <v>19840000</v>
      </c>
      <c r="BI5" s="9">
        <v>31080000</v>
      </c>
      <c r="BJ5" s="9">
        <v>100600</v>
      </c>
      <c r="BK5" s="9">
        <v>34530000</v>
      </c>
      <c r="BL5" s="9">
        <v>948600</v>
      </c>
      <c r="BM5" s="9">
        <v>78690</v>
      </c>
      <c r="BN5" s="9">
        <v>77950000</v>
      </c>
      <c r="BO5" s="9">
        <v>52710</v>
      </c>
      <c r="BP5" s="9">
        <v>153800</v>
      </c>
      <c r="BQ5" s="9">
        <v>6730000</v>
      </c>
      <c r="BR5" s="9">
        <v>31330000</v>
      </c>
      <c r="BS5" s="9">
        <v>357300</v>
      </c>
      <c r="BT5" s="9">
        <v>486400</v>
      </c>
      <c r="BU5" s="9">
        <v>522900</v>
      </c>
      <c r="BV5" s="9">
        <v>8518000</v>
      </c>
      <c r="BW5" s="9">
        <v>32500</v>
      </c>
      <c r="BX5" s="9">
        <v>7823000</v>
      </c>
      <c r="BY5" s="9">
        <v>442100</v>
      </c>
      <c r="BZ5" s="9">
        <v>359000</v>
      </c>
      <c r="CA5" s="9">
        <v>382200</v>
      </c>
      <c r="CB5" s="9">
        <v>16060000</v>
      </c>
      <c r="CC5" s="9">
        <v>2121000</v>
      </c>
      <c r="CD5" s="9">
        <v>655900</v>
      </c>
      <c r="CE5" s="9">
        <v>13830000</v>
      </c>
      <c r="CF5" s="9">
        <v>18060000</v>
      </c>
      <c r="CG5" s="9">
        <v>10880000</v>
      </c>
      <c r="CH5" s="9">
        <v>23300</v>
      </c>
      <c r="CI5" s="9">
        <v>7972000</v>
      </c>
      <c r="CJ5" s="9">
        <v>7358000</v>
      </c>
      <c r="CK5" s="9">
        <v>9081000</v>
      </c>
      <c r="CL5" s="9">
        <v>1558000</v>
      </c>
      <c r="CM5" s="9">
        <v>101400</v>
      </c>
      <c r="CN5" s="9">
        <v>7874000</v>
      </c>
      <c r="CO5" s="9">
        <v>1511000</v>
      </c>
      <c r="CP5" s="9">
        <v>521300</v>
      </c>
      <c r="CQ5" s="9">
        <v>965600</v>
      </c>
      <c r="CR5" s="9">
        <v>86760</v>
      </c>
      <c r="CS5" s="9">
        <v>1233000</v>
      </c>
      <c r="CT5" s="9">
        <v>7490000</v>
      </c>
      <c r="CU5" s="9">
        <v>684100</v>
      </c>
      <c r="CV5" s="9">
        <v>3549000</v>
      </c>
      <c r="CW5" s="9">
        <v>3215000</v>
      </c>
      <c r="CX5" s="9">
        <v>80090</v>
      </c>
      <c r="CY5" s="9">
        <v>99560</v>
      </c>
      <c r="CZ5" s="9">
        <v>112700</v>
      </c>
      <c r="DA5" s="9">
        <v>15550000</v>
      </c>
      <c r="DB5" s="9">
        <v>494700</v>
      </c>
      <c r="DC5" s="9">
        <v>0.84</v>
      </c>
      <c r="DD5" s="1">
        <v>1</v>
      </c>
    </row>
    <row r="6" spans="1:108" x14ac:dyDescent="0.25">
      <c r="A6" s="1" t="s">
        <v>107</v>
      </c>
      <c r="B6" s="1">
        <v>2</v>
      </c>
      <c r="C6" s="1">
        <v>1</v>
      </c>
      <c r="D6" s="1"/>
      <c r="E6" s="8">
        <v>3367000</v>
      </c>
      <c r="F6" s="9">
        <v>436200</v>
      </c>
      <c r="G6" s="9">
        <v>4266000</v>
      </c>
      <c r="H6" s="8">
        <v>13990000</v>
      </c>
      <c r="I6" s="9">
        <v>5714000</v>
      </c>
      <c r="J6" s="9">
        <v>524800</v>
      </c>
      <c r="K6" s="9" t="s">
        <v>108</v>
      </c>
      <c r="L6" s="9">
        <v>8889</v>
      </c>
      <c r="M6" s="9">
        <v>3305000</v>
      </c>
      <c r="N6" s="9">
        <v>50590</v>
      </c>
      <c r="O6" s="9">
        <v>1289000</v>
      </c>
      <c r="P6" s="9">
        <v>19970000</v>
      </c>
      <c r="Q6" s="9">
        <v>612500</v>
      </c>
      <c r="R6" s="9">
        <v>2400000</v>
      </c>
      <c r="S6" s="9">
        <v>984100</v>
      </c>
      <c r="T6" s="9">
        <v>10010000</v>
      </c>
      <c r="U6" s="8">
        <v>25970000</v>
      </c>
      <c r="V6" s="9">
        <v>98390</v>
      </c>
      <c r="W6" s="9">
        <v>82020</v>
      </c>
      <c r="X6" s="9">
        <v>67370000</v>
      </c>
      <c r="Y6" s="9">
        <v>619000</v>
      </c>
      <c r="Z6" s="9">
        <v>1445000</v>
      </c>
      <c r="AA6" s="9">
        <v>4055000</v>
      </c>
      <c r="AB6" s="9">
        <v>19740000</v>
      </c>
      <c r="AC6" s="9">
        <v>447600</v>
      </c>
      <c r="AD6" s="9">
        <v>7582000</v>
      </c>
      <c r="AE6" s="9">
        <v>125700</v>
      </c>
      <c r="AF6" s="9">
        <v>8494000</v>
      </c>
      <c r="AG6" s="9">
        <v>12910000</v>
      </c>
      <c r="AH6" s="9">
        <v>3591000</v>
      </c>
      <c r="AI6" s="9">
        <v>64860000</v>
      </c>
      <c r="AJ6" s="10">
        <v>6887000</v>
      </c>
      <c r="AK6" s="9">
        <v>1289000</v>
      </c>
      <c r="AL6" s="9">
        <v>287500</v>
      </c>
      <c r="AM6" s="9">
        <v>2728000</v>
      </c>
      <c r="AN6" s="9">
        <v>9016000</v>
      </c>
      <c r="AO6" s="9">
        <v>26380</v>
      </c>
      <c r="AP6" s="9">
        <v>5765000</v>
      </c>
      <c r="AQ6" s="9">
        <v>203900</v>
      </c>
      <c r="AR6" s="9">
        <v>53760000</v>
      </c>
      <c r="AS6" s="9">
        <v>14130000</v>
      </c>
      <c r="AT6" s="9">
        <v>237100</v>
      </c>
      <c r="AU6" s="9">
        <v>24180</v>
      </c>
      <c r="AV6" s="9">
        <v>7068000</v>
      </c>
      <c r="AW6" s="9">
        <v>1228000</v>
      </c>
      <c r="AX6" s="9">
        <v>1424000</v>
      </c>
      <c r="AY6" s="9">
        <v>3762000</v>
      </c>
      <c r="AZ6" s="9">
        <v>79930000</v>
      </c>
      <c r="BA6" s="9">
        <v>21480000</v>
      </c>
      <c r="BB6" s="9">
        <v>3107000</v>
      </c>
      <c r="BC6" s="9">
        <v>18670000</v>
      </c>
      <c r="BD6" s="9">
        <v>53230</v>
      </c>
      <c r="BE6" s="9">
        <v>109700</v>
      </c>
      <c r="BF6" s="9">
        <v>18650</v>
      </c>
      <c r="BG6" s="9">
        <v>11230000</v>
      </c>
      <c r="BH6" s="9">
        <v>14490000</v>
      </c>
      <c r="BI6" s="9">
        <v>32870000</v>
      </c>
      <c r="BJ6" s="9">
        <v>62660</v>
      </c>
      <c r="BK6" s="9">
        <v>54990000</v>
      </c>
      <c r="BL6" s="9">
        <v>567100</v>
      </c>
      <c r="BM6" s="9">
        <v>44610</v>
      </c>
      <c r="BN6" s="9">
        <v>73990000</v>
      </c>
      <c r="BO6" s="9">
        <v>17160</v>
      </c>
      <c r="BP6" s="9">
        <v>142000</v>
      </c>
      <c r="BQ6" s="9">
        <v>9473000</v>
      </c>
      <c r="BR6" s="9">
        <v>29230000</v>
      </c>
      <c r="BS6" s="9">
        <v>302400</v>
      </c>
      <c r="BT6" s="9">
        <v>686100</v>
      </c>
      <c r="BU6" s="9">
        <v>210200</v>
      </c>
      <c r="BV6" s="9">
        <v>9358000</v>
      </c>
      <c r="BW6" s="9">
        <v>37860</v>
      </c>
      <c r="BX6" s="9">
        <v>4695000</v>
      </c>
      <c r="BY6" s="9">
        <v>481900</v>
      </c>
      <c r="BZ6" s="9">
        <v>455900</v>
      </c>
      <c r="CA6" s="9">
        <v>697800</v>
      </c>
      <c r="CB6" s="9">
        <v>32320000</v>
      </c>
      <c r="CC6" s="9">
        <v>4093000</v>
      </c>
      <c r="CD6" s="9">
        <v>693700</v>
      </c>
      <c r="CE6" s="9">
        <v>21340000</v>
      </c>
      <c r="CF6" s="9">
        <v>14980000</v>
      </c>
      <c r="CG6" s="9">
        <v>3359000</v>
      </c>
      <c r="CH6" s="9">
        <v>13600</v>
      </c>
      <c r="CI6" s="9">
        <v>14780000</v>
      </c>
      <c r="CJ6" s="9">
        <v>14490000</v>
      </c>
      <c r="CK6" s="9">
        <v>9326000</v>
      </c>
      <c r="CL6" s="9">
        <v>1343000</v>
      </c>
      <c r="CM6" s="9">
        <v>30160</v>
      </c>
      <c r="CN6" s="9">
        <v>3464000</v>
      </c>
      <c r="CO6" s="9">
        <v>1387000</v>
      </c>
      <c r="CP6" s="9">
        <v>655200</v>
      </c>
      <c r="CQ6" s="9">
        <v>1308000</v>
      </c>
      <c r="CR6" s="9">
        <v>47720</v>
      </c>
      <c r="CS6" s="9">
        <v>1448000</v>
      </c>
      <c r="CT6" s="9">
        <v>4903000</v>
      </c>
      <c r="CU6" s="9">
        <v>573000</v>
      </c>
      <c r="CV6" s="9">
        <v>6534000</v>
      </c>
      <c r="CW6" s="9">
        <v>5140000</v>
      </c>
      <c r="CX6" s="9">
        <v>49840</v>
      </c>
      <c r="CY6" s="9">
        <v>41210</v>
      </c>
      <c r="CZ6" s="9">
        <v>73430</v>
      </c>
      <c r="DA6" s="9">
        <v>23120000</v>
      </c>
      <c r="DB6" s="9">
        <v>297400</v>
      </c>
      <c r="DC6" s="9">
        <v>0.98</v>
      </c>
      <c r="DD6" s="1">
        <v>1</v>
      </c>
    </row>
    <row r="7" spans="1:108" x14ac:dyDescent="0.25">
      <c r="A7" s="1" t="s">
        <v>107</v>
      </c>
      <c r="B7" s="1">
        <v>1</v>
      </c>
      <c r="C7" s="1">
        <v>2</v>
      </c>
      <c r="D7" s="1"/>
      <c r="E7" s="8">
        <v>3010000</v>
      </c>
      <c r="F7" s="9">
        <v>559800</v>
      </c>
      <c r="G7" s="9">
        <v>6651000</v>
      </c>
      <c r="H7" s="8">
        <v>25620000</v>
      </c>
      <c r="I7" s="9">
        <v>16960000</v>
      </c>
      <c r="J7" s="9">
        <v>369000</v>
      </c>
      <c r="K7" s="9">
        <v>204000</v>
      </c>
      <c r="L7" s="9">
        <v>12330</v>
      </c>
      <c r="M7" s="9">
        <v>6128000</v>
      </c>
      <c r="N7" s="9">
        <v>118600</v>
      </c>
      <c r="O7" s="9">
        <v>7376000</v>
      </c>
      <c r="P7" s="9">
        <v>15280000</v>
      </c>
      <c r="Q7" s="9">
        <v>588300</v>
      </c>
      <c r="R7" s="9">
        <v>3411000</v>
      </c>
      <c r="S7" s="9">
        <v>1046000</v>
      </c>
      <c r="T7" s="9">
        <v>12620000</v>
      </c>
      <c r="U7" s="8">
        <v>33880000</v>
      </c>
      <c r="V7" s="9">
        <v>1458000</v>
      </c>
      <c r="W7" s="9">
        <v>117500</v>
      </c>
      <c r="X7" s="9">
        <v>71210000</v>
      </c>
      <c r="Y7" s="9">
        <v>667500</v>
      </c>
      <c r="Z7" s="9">
        <v>1451000</v>
      </c>
      <c r="AA7" s="9">
        <v>9848000</v>
      </c>
      <c r="AB7" s="9">
        <v>27020000</v>
      </c>
      <c r="AC7" s="9">
        <v>804600</v>
      </c>
      <c r="AD7" s="9">
        <v>9615000</v>
      </c>
      <c r="AE7" s="9">
        <v>200300</v>
      </c>
      <c r="AF7" s="9">
        <v>9494000</v>
      </c>
      <c r="AG7" s="9">
        <v>17660000</v>
      </c>
      <c r="AH7" s="9">
        <v>3516000</v>
      </c>
      <c r="AI7" s="9">
        <v>35270000</v>
      </c>
      <c r="AJ7" s="10">
        <v>4092000</v>
      </c>
      <c r="AK7" s="9">
        <v>955400</v>
      </c>
      <c r="AL7" s="9">
        <v>106900</v>
      </c>
      <c r="AM7" s="9">
        <v>2796000</v>
      </c>
      <c r="AN7" s="9">
        <v>13500000</v>
      </c>
      <c r="AO7" s="9">
        <v>30210</v>
      </c>
      <c r="AP7" s="9">
        <v>5585000</v>
      </c>
      <c r="AQ7" s="9">
        <v>1015000</v>
      </c>
      <c r="AR7" s="9">
        <v>44640000</v>
      </c>
      <c r="AS7" s="9">
        <v>18320000</v>
      </c>
      <c r="AT7" s="9">
        <v>190800</v>
      </c>
      <c r="AU7" s="9">
        <v>41380</v>
      </c>
      <c r="AV7" s="9">
        <v>7806000</v>
      </c>
      <c r="AW7" s="9">
        <v>817200</v>
      </c>
      <c r="AX7" s="9">
        <v>4386000</v>
      </c>
      <c r="AY7" s="9">
        <v>3221000</v>
      </c>
      <c r="AZ7" s="9">
        <v>101300000</v>
      </c>
      <c r="BA7" s="9">
        <v>17010000</v>
      </c>
      <c r="BB7" s="9">
        <v>2584000</v>
      </c>
      <c r="BC7" s="9">
        <v>25290000</v>
      </c>
      <c r="BD7" s="9">
        <v>121900</v>
      </c>
      <c r="BE7" s="9">
        <v>120700</v>
      </c>
      <c r="BF7" s="9">
        <v>36530</v>
      </c>
      <c r="BG7" s="9">
        <v>8679000</v>
      </c>
      <c r="BH7" s="9">
        <v>15250000</v>
      </c>
      <c r="BI7" s="9">
        <v>45730000</v>
      </c>
      <c r="BJ7" s="9">
        <v>82450</v>
      </c>
      <c r="BK7" s="9">
        <v>31880000</v>
      </c>
      <c r="BL7" s="9">
        <v>1422000</v>
      </c>
      <c r="BM7" s="9">
        <v>58510</v>
      </c>
      <c r="BN7" s="9">
        <v>110400000</v>
      </c>
      <c r="BO7" s="9">
        <v>43110</v>
      </c>
      <c r="BP7" s="9">
        <v>129300</v>
      </c>
      <c r="BQ7" s="9">
        <v>11580000</v>
      </c>
      <c r="BR7" s="9">
        <v>54890000</v>
      </c>
      <c r="BS7" s="9">
        <v>334400</v>
      </c>
      <c r="BT7" s="9">
        <v>1375000</v>
      </c>
      <c r="BU7" s="9">
        <v>268200</v>
      </c>
      <c r="BV7" s="9">
        <v>13000000</v>
      </c>
      <c r="BW7" s="9">
        <v>21860</v>
      </c>
      <c r="BX7" s="9">
        <v>9314000</v>
      </c>
      <c r="BY7" s="9">
        <v>602200</v>
      </c>
      <c r="BZ7" s="9">
        <v>264900</v>
      </c>
      <c r="CA7" s="9">
        <v>366500</v>
      </c>
      <c r="CB7" s="9">
        <v>17850000</v>
      </c>
      <c r="CC7" s="9">
        <v>4305000</v>
      </c>
      <c r="CD7" s="9">
        <v>746500</v>
      </c>
      <c r="CE7" s="9">
        <v>42590000</v>
      </c>
      <c r="CF7" s="9">
        <v>28760000</v>
      </c>
      <c r="CG7" s="9">
        <v>10390000</v>
      </c>
      <c r="CH7" s="9">
        <v>25180</v>
      </c>
      <c r="CI7" s="9">
        <v>6910000</v>
      </c>
      <c r="CJ7" s="9">
        <v>6440000</v>
      </c>
      <c r="CK7" s="9">
        <v>8279000</v>
      </c>
      <c r="CL7" s="9">
        <v>1524000</v>
      </c>
      <c r="CM7" s="9">
        <v>132000</v>
      </c>
      <c r="CN7" s="9">
        <v>4793000</v>
      </c>
      <c r="CO7" s="9">
        <v>2748000</v>
      </c>
      <c r="CP7" s="9">
        <v>693000</v>
      </c>
      <c r="CQ7" s="9">
        <v>2965000</v>
      </c>
      <c r="CR7" s="9">
        <v>74420</v>
      </c>
      <c r="CS7" s="9">
        <v>1403000</v>
      </c>
      <c r="CT7" s="9">
        <v>9408000</v>
      </c>
      <c r="CU7" s="9">
        <v>831500</v>
      </c>
      <c r="CV7" s="9">
        <v>5155000</v>
      </c>
      <c r="CW7" s="9">
        <v>4110000</v>
      </c>
      <c r="CX7" s="9">
        <v>59900</v>
      </c>
      <c r="CY7" s="9">
        <v>77860</v>
      </c>
      <c r="CZ7" s="9">
        <v>216800</v>
      </c>
      <c r="DA7" s="9">
        <v>29490000</v>
      </c>
      <c r="DB7" s="9">
        <v>492700</v>
      </c>
      <c r="DC7" s="9">
        <v>1.5</v>
      </c>
      <c r="DD7" s="1">
        <v>1</v>
      </c>
    </row>
    <row r="8" spans="1:108" x14ac:dyDescent="0.25">
      <c r="A8" s="1" t="s">
        <v>107</v>
      </c>
      <c r="B8" s="1">
        <v>2</v>
      </c>
      <c r="C8" s="1">
        <v>2</v>
      </c>
      <c r="D8" s="1"/>
      <c r="E8" s="8">
        <v>4337000</v>
      </c>
      <c r="F8" s="9">
        <v>435600</v>
      </c>
      <c r="G8" s="9">
        <v>7141000</v>
      </c>
      <c r="H8" s="8">
        <v>22260000</v>
      </c>
      <c r="I8" s="9">
        <v>7359000</v>
      </c>
      <c r="J8" s="9">
        <v>1152000</v>
      </c>
      <c r="K8" s="9">
        <v>107200</v>
      </c>
      <c r="L8" s="9">
        <v>11960</v>
      </c>
      <c r="M8" s="9">
        <v>4350000</v>
      </c>
      <c r="N8" s="9">
        <v>77160</v>
      </c>
      <c r="O8" s="9">
        <v>2182000</v>
      </c>
      <c r="P8" s="9">
        <v>22250000</v>
      </c>
      <c r="Q8" s="9">
        <v>896300</v>
      </c>
      <c r="R8" s="9">
        <v>3104000</v>
      </c>
      <c r="S8" s="9">
        <v>1418000</v>
      </c>
      <c r="T8" s="9">
        <v>23690000</v>
      </c>
      <c r="U8" s="8">
        <v>30200000</v>
      </c>
      <c r="V8" s="9">
        <v>85560</v>
      </c>
      <c r="W8" s="9">
        <v>55170</v>
      </c>
      <c r="X8" s="9">
        <v>76640000</v>
      </c>
      <c r="Y8" s="9">
        <v>743300</v>
      </c>
      <c r="Z8" s="9">
        <v>1794000</v>
      </c>
      <c r="AA8" s="9">
        <v>7537000</v>
      </c>
      <c r="AB8" s="9">
        <v>24740000</v>
      </c>
      <c r="AC8" s="9">
        <v>541000</v>
      </c>
      <c r="AD8" s="9">
        <v>10360000</v>
      </c>
      <c r="AE8" s="9">
        <v>175300</v>
      </c>
      <c r="AF8" s="9">
        <v>10410000</v>
      </c>
      <c r="AG8" s="9">
        <v>16240000</v>
      </c>
      <c r="AH8" s="9">
        <v>5287000</v>
      </c>
      <c r="AI8" s="9">
        <v>72680000</v>
      </c>
      <c r="AJ8" s="10">
        <v>11380000</v>
      </c>
      <c r="AK8" s="9">
        <v>1752000</v>
      </c>
      <c r="AL8" s="9">
        <v>366000</v>
      </c>
      <c r="AM8" s="9">
        <v>2906000</v>
      </c>
      <c r="AN8" s="9">
        <v>13890000</v>
      </c>
      <c r="AO8" s="9">
        <v>33080</v>
      </c>
      <c r="AP8" s="9">
        <v>8759000</v>
      </c>
      <c r="AQ8" s="9">
        <v>403800</v>
      </c>
      <c r="AR8" s="9">
        <v>47900000</v>
      </c>
      <c r="AS8" s="9">
        <v>13260000</v>
      </c>
      <c r="AT8" s="9">
        <v>623500</v>
      </c>
      <c r="AU8" s="9">
        <v>77100</v>
      </c>
      <c r="AV8" s="9">
        <v>11550000</v>
      </c>
      <c r="AW8" s="9">
        <v>2684000</v>
      </c>
      <c r="AX8" s="9">
        <v>2733000</v>
      </c>
      <c r="AY8" s="9">
        <v>6833000</v>
      </c>
      <c r="AZ8" s="9">
        <v>121700000</v>
      </c>
      <c r="BA8" s="9">
        <v>32820000</v>
      </c>
      <c r="BB8" s="9">
        <v>2494000</v>
      </c>
      <c r="BC8" s="9">
        <v>21710000</v>
      </c>
      <c r="BD8" s="9">
        <v>160700</v>
      </c>
      <c r="BE8" s="9">
        <v>44930</v>
      </c>
      <c r="BF8" s="9">
        <v>36200</v>
      </c>
      <c r="BG8" s="9">
        <v>9746000</v>
      </c>
      <c r="BH8" s="9">
        <v>22310000</v>
      </c>
      <c r="BI8" s="9">
        <v>46290000</v>
      </c>
      <c r="BJ8" s="9">
        <v>77360</v>
      </c>
      <c r="BK8" s="9">
        <v>33140000</v>
      </c>
      <c r="BL8" s="9">
        <v>723200</v>
      </c>
      <c r="BM8" s="9">
        <v>38220</v>
      </c>
      <c r="BN8" s="9">
        <v>81190000</v>
      </c>
      <c r="BO8" s="9">
        <v>26410</v>
      </c>
      <c r="BP8" s="9">
        <v>146800</v>
      </c>
      <c r="BQ8" s="9">
        <v>11310000</v>
      </c>
      <c r="BR8" s="9">
        <v>33100000</v>
      </c>
      <c r="BS8" s="9">
        <v>271500</v>
      </c>
      <c r="BT8" s="9">
        <v>1576000</v>
      </c>
      <c r="BU8" s="9">
        <v>688400</v>
      </c>
      <c r="BV8" s="9">
        <v>19180000</v>
      </c>
      <c r="BW8" s="9">
        <v>20150</v>
      </c>
      <c r="BX8" s="9">
        <v>9632000</v>
      </c>
      <c r="BY8" s="9">
        <v>522500</v>
      </c>
      <c r="BZ8" s="9">
        <v>460700</v>
      </c>
      <c r="CA8" s="9">
        <v>488900</v>
      </c>
      <c r="CB8" s="9">
        <v>33450000</v>
      </c>
      <c r="CC8" s="9">
        <v>6246000</v>
      </c>
      <c r="CD8" s="9">
        <v>707500</v>
      </c>
      <c r="CE8" s="9">
        <v>17590000</v>
      </c>
      <c r="CF8" s="9">
        <v>22250000</v>
      </c>
      <c r="CG8" s="9">
        <v>10460000</v>
      </c>
      <c r="CH8" s="9">
        <v>30380</v>
      </c>
      <c r="CI8" s="9">
        <v>24000000</v>
      </c>
      <c r="CJ8" s="9">
        <v>22460000</v>
      </c>
      <c r="CK8" s="9">
        <v>12580000</v>
      </c>
      <c r="CL8" s="9">
        <v>1289000</v>
      </c>
      <c r="CM8" s="9">
        <v>104900</v>
      </c>
      <c r="CN8" s="9">
        <v>186700</v>
      </c>
      <c r="CO8" s="9">
        <v>2765000</v>
      </c>
      <c r="CP8" s="9">
        <v>958100</v>
      </c>
      <c r="CQ8" s="9">
        <v>1160000</v>
      </c>
      <c r="CR8" s="9">
        <v>104800</v>
      </c>
      <c r="CS8" s="9">
        <v>1664000</v>
      </c>
      <c r="CT8" s="9">
        <v>6968000</v>
      </c>
      <c r="CU8" s="9">
        <v>1601000</v>
      </c>
      <c r="CV8" s="9">
        <v>8991000</v>
      </c>
      <c r="CW8" s="9">
        <v>5070000</v>
      </c>
      <c r="CX8" s="9">
        <v>73600</v>
      </c>
      <c r="CY8" s="9">
        <v>14030</v>
      </c>
      <c r="CZ8" s="9">
        <v>92910</v>
      </c>
      <c r="DA8" s="9">
        <v>31260000</v>
      </c>
      <c r="DB8" s="9">
        <v>192300</v>
      </c>
      <c r="DC8" s="9">
        <v>1.6</v>
      </c>
      <c r="DD8" s="1">
        <v>1</v>
      </c>
    </row>
    <row r="9" spans="1:108" x14ac:dyDescent="0.25">
      <c r="A9" s="1" t="s">
        <v>109</v>
      </c>
      <c r="B9" s="1">
        <v>1</v>
      </c>
      <c r="C9" s="1">
        <v>0</v>
      </c>
      <c r="D9" s="1"/>
      <c r="E9" s="8">
        <v>1351000</v>
      </c>
      <c r="F9" s="9">
        <v>324800</v>
      </c>
      <c r="G9" s="9">
        <v>1789000</v>
      </c>
      <c r="H9" s="8">
        <v>6820000</v>
      </c>
      <c r="I9" s="9">
        <v>3071000</v>
      </c>
      <c r="J9" s="9">
        <v>42160</v>
      </c>
      <c r="K9" s="9">
        <v>133800</v>
      </c>
      <c r="L9" s="9">
        <v>8339</v>
      </c>
      <c r="M9" s="9">
        <v>2666000</v>
      </c>
      <c r="N9" s="9">
        <v>21410</v>
      </c>
      <c r="O9" s="9">
        <v>583000</v>
      </c>
      <c r="P9" s="9">
        <v>12870000</v>
      </c>
      <c r="Q9" s="9">
        <v>271200</v>
      </c>
      <c r="R9" s="9">
        <v>947400</v>
      </c>
      <c r="S9" s="9">
        <v>451600</v>
      </c>
      <c r="T9" s="9">
        <v>6611000</v>
      </c>
      <c r="U9" s="8">
        <v>14350000</v>
      </c>
      <c r="V9" s="9">
        <v>137200</v>
      </c>
      <c r="W9" s="9">
        <v>16430</v>
      </c>
      <c r="X9" s="9">
        <v>28320000</v>
      </c>
      <c r="Y9" s="9">
        <v>343200</v>
      </c>
      <c r="Z9" s="9">
        <v>484900</v>
      </c>
      <c r="AA9" s="9">
        <v>3014000</v>
      </c>
      <c r="AB9" s="9">
        <v>7908000</v>
      </c>
      <c r="AC9" s="9">
        <v>346800</v>
      </c>
      <c r="AD9" s="9">
        <v>3542000</v>
      </c>
      <c r="AE9" s="9">
        <v>101800</v>
      </c>
      <c r="AF9" s="9">
        <v>2979000</v>
      </c>
      <c r="AG9" s="9">
        <v>7937000</v>
      </c>
      <c r="AH9" s="9">
        <v>1772000</v>
      </c>
      <c r="AI9" s="9">
        <v>53720000</v>
      </c>
      <c r="AJ9" s="10">
        <v>2232000</v>
      </c>
      <c r="AK9" s="9">
        <v>1072000</v>
      </c>
      <c r="AL9" s="9">
        <v>35420</v>
      </c>
      <c r="AM9" s="9">
        <v>1114000</v>
      </c>
      <c r="AN9" s="9">
        <v>4193000</v>
      </c>
      <c r="AO9" s="9">
        <v>11310</v>
      </c>
      <c r="AP9" s="9">
        <v>2091000</v>
      </c>
      <c r="AQ9" s="9">
        <v>253200</v>
      </c>
      <c r="AR9" s="9">
        <v>33460000</v>
      </c>
      <c r="AS9" s="9">
        <v>4962000</v>
      </c>
      <c r="AT9" s="9">
        <v>132800</v>
      </c>
      <c r="AU9" s="9">
        <v>64340</v>
      </c>
      <c r="AV9" s="9">
        <v>3245000</v>
      </c>
      <c r="AW9" s="9">
        <v>1035000</v>
      </c>
      <c r="AX9" s="9">
        <v>2142000</v>
      </c>
      <c r="AY9" s="9">
        <v>1322000</v>
      </c>
      <c r="AZ9" s="9">
        <v>45220000</v>
      </c>
      <c r="BA9" s="9">
        <v>22840000</v>
      </c>
      <c r="BB9" s="9">
        <v>2055000</v>
      </c>
      <c r="BC9" s="9">
        <v>7964000</v>
      </c>
      <c r="BD9" s="9">
        <v>480600</v>
      </c>
      <c r="BE9" s="9">
        <v>128600</v>
      </c>
      <c r="BF9" s="9">
        <v>21310</v>
      </c>
      <c r="BG9" s="9">
        <v>5056000</v>
      </c>
      <c r="BH9" s="9">
        <v>8559000</v>
      </c>
      <c r="BI9" s="9">
        <v>23650000</v>
      </c>
      <c r="BJ9" s="9">
        <v>163000</v>
      </c>
      <c r="BK9" s="9">
        <v>33700000</v>
      </c>
      <c r="BL9" s="9">
        <v>438500</v>
      </c>
      <c r="BM9" s="9">
        <v>36750</v>
      </c>
      <c r="BN9" s="9">
        <v>62330000</v>
      </c>
      <c r="BO9" s="9">
        <v>16920</v>
      </c>
      <c r="BP9" s="9">
        <v>93080</v>
      </c>
      <c r="BQ9" s="9">
        <v>4274000</v>
      </c>
      <c r="BR9" s="9">
        <v>37250000</v>
      </c>
      <c r="BS9" s="9">
        <v>326700</v>
      </c>
      <c r="BT9" s="9">
        <v>258900</v>
      </c>
      <c r="BU9" s="9">
        <v>567500</v>
      </c>
      <c r="BV9" s="9">
        <v>4648000</v>
      </c>
      <c r="BW9" s="9">
        <v>13080</v>
      </c>
      <c r="BX9" s="9">
        <v>3059000</v>
      </c>
      <c r="BY9" s="9">
        <v>266900</v>
      </c>
      <c r="BZ9" s="9">
        <v>368000</v>
      </c>
      <c r="CA9" s="9">
        <v>325500</v>
      </c>
      <c r="CB9" s="9">
        <v>20700000</v>
      </c>
      <c r="CC9" s="9">
        <v>1415000</v>
      </c>
      <c r="CD9" s="9">
        <v>313000</v>
      </c>
      <c r="CE9" s="9">
        <v>5725000</v>
      </c>
      <c r="CF9" s="9">
        <v>9936000</v>
      </c>
      <c r="CG9" s="9">
        <v>5661000</v>
      </c>
      <c r="CH9" s="9">
        <v>21000</v>
      </c>
      <c r="CI9" s="9">
        <v>4082000</v>
      </c>
      <c r="CJ9" s="9">
        <v>3850000</v>
      </c>
      <c r="CK9" s="9">
        <v>3361000</v>
      </c>
      <c r="CL9" s="9">
        <v>786500</v>
      </c>
      <c r="CM9" s="9">
        <v>105900</v>
      </c>
      <c r="CN9" s="9">
        <v>7858000</v>
      </c>
      <c r="CO9" s="9">
        <v>867700</v>
      </c>
      <c r="CP9" s="9">
        <v>215700</v>
      </c>
      <c r="CQ9" s="9">
        <v>1003000</v>
      </c>
      <c r="CR9" s="9">
        <v>31390</v>
      </c>
      <c r="CS9" s="9">
        <v>525200</v>
      </c>
      <c r="CT9" s="9">
        <v>3403000</v>
      </c>
      <c r="CU9" s="9">
        <v>407300</v>
      </c>
      <c r="CV9" s="9">
        <v>2140000</v>
      </c>
      <c r="CW9" s="9">
        <v>1972000</v>
      </c>
      <c r="CX9" s="9">
        <v>68060</v>
      </c>
      <c r="CY9" s="9">
        <v>13650</v>
      </c>
      <c r="CZ9" s="9">
        <v>60900</v>
      </c>
      <c r="DA9" s="9">
        <v>10290000</v>
      </c>
      <c r="DB9" s="9">
        <v>166400</v>
      </c>
      <c r="DC9" s="9">
        <v>0.38</v>
      </c>
      <c r="DD9" s="1">
        <v>1</v>
      </c>
    </row>
    <row r="10" spans="1:108" x14ac:dyDescent="0.25">
      <c r="A10" s="1" t="s">
        <v>109</v>
      </c>
      <c r="B10" s="1">
        <v>2</v>
      </c>
      <c r="C10" s="1">
        <v>0</v>
      </c>
      <c r="D10" s="1"/>
      <c r="E10" s="8">
        <v>1071000</v>
      </c>
      <c r="F10" s="9">
        <v>337000</v>
      </c>
      <c r="G10" s="9">
        <v>1706000</v>
      </c>
      <c r="H10" s="8">
        <v>4085000</v>
      </c>
      <c r="I10" s="9">
        <v>4535000</v>
      </c>
      <c r="J10" s="9">
        <v>40190</v>
      </c>
      <c r="K10" s="9">
        <v>166100</v>
      </c>
      <c r="L10" s="9">
        <v>9113</v>
      </c>
      <c r="M10" s="9">
        <v>1944000</v>
      </c>
      <c r="N10" s="9">
        <v>24710</v>
      </c>
      <c r="O10" s="9">
        <v>619200</v>
      </c>
      <c r="P10" s="9">
        <v>8457000</v>
      </c>
      <c r="Q10" s="9">
        <v>251600</v>
      </c>
      <c r="R10" s="9">
        <v>909700</v>
      </c>
      <c r="S10" s="9">
        <v>504100</v>
      </c>
      <c r="T10" s="9">
        <v>5866000</v>
      </c>
      <c r="U10" s="8">
        <v>11740000</v>
      </c>
      <c r="V10" s="9">
        <v>142300</v>
      </c>
      <c r="W10" s="9">
        <v>22080</v>
      </c>
      <c r="X10" s="9">
        <v>28920000</v>
      </c>
      <c r="Y10" s="9">
        <v>226300</v>
      </c>
      <c r="Z10" s="9">
        <v>380500</v>
      </c>
      <c r="AA10" s="9">
        <v>1564000</v>
      </c>
      <c r="AB10" s="9">
        <v>6219000</v>
      </c>
      <c r="AC10" s="9">
        <v>292000</v>
      </c>
      <c r="AD10" s="9">
        <v>3019000</v>
      </c>
      <c r="AE10" s="9">
        <v>74880</v>
      </c>
      <c r="AF10" s="9">
        <v>2644000</v>
      </c>
      <c r="AG10" s="9">
        <v>5947000</v>
      </c>
      <c r="AH10" s="9">
        <v>1524000</v>
      </c>
      <c r="AI10" s="9">
        <v>45140000</v>
      </c>
      <c r="AJ10" s="10">
        <v>1514000</v>
      </c>
      <c r="AK10" s="9">
        <v>781000</v>
      </c>
      <c r="AL10" s="9">
        <v>23720</v>
      </c>
      <c r="AM10" s="9">
        <v>855100</v>
      </c>
      <c r="AN10" s="9">
        <v>3183000</v>
      </c>
      <c r="AO10" s="9">
        <v>10650</v>
      </c>
      <c r="AP10" s="9">
        <v>2385000</v>
      </c>
      <c r="AQ10" s="9">
        <v>98480</v>
      </c>
      <c r="AR10" s="9">
        <v>31570000</v>
      </c>
      <c r="AS10" s="9">
        <v>5530000</v>
      </c>
      <c r="AT10" s="9">
        <v>172200</v>
      </c>
      <c r="AU10" s="5" t="s">
        <v>108</v>
      </c>
      <c r="AV10" s="9">
        <v>3354000</v>
      </c>
      <c r="AW10" s="9">
        <v>586200</v>
      </c>
      <c r="AX10" s="9">
        <v>1518000</v>
      </c>
      <c r="AY10" s="9">
        <v>862300</v>
      </c>
      <c r="AZ10" s="9">
        <v>48720000</v>
      </c>
      <c r="BA10" s="9">
        <v>17300000</v>
      </c>
      <c r="BB10" s="9">
        <v>2208000</v>
      </c>
      <c r="BC10" s="9">
        <v>9607000</v>
      </c>
      <c r="BD10" s="9">
        <v>478700</v>
      </c>
      <c r="BE10" s="9">
        <v>108100</v>
      </c>
      <c r="BF10" s="9">
        <v>19700</v>
      </c>
      <c r="BG10" s="9">
        <v>4416000</v>
      </c>
      <c r="BH10" s="9">
        <v>3515000</v>
      </c>
      <c r="BI10" s="9">
        <v>17020000</v>
      </c>
      <c r="BJ10" s="9">
        <v>150900</v>
      </c>
      <c r="BK10" s="9">
        <v>33070000</v>
      </c>
      <c r="BL10" s="9">
        <v>402000</v>
      </c>
      <c r="BM10" s="9">
        <v>43880</v>
      </c>
      <c r="BN10" s="9">
        <v>68660000</v>
      </c>
      <c r="BO10" s="9">
        <v>19010</v>
      </c>
      <c r="BP10" s="9">
        <v>88450</v>
      </c>
      <c r="BQ10" s="9">
        <v>3529000</v>
      </c>
      <c r="BR10" s="9">
        <v>32910000</v>
      </c>
      <c r="BS10" s="9">
        <v>308400</v>
      </c>
      <c r="BT10" s="9">
        <v>306500</v>
      </c>
      <c r="BU10" s="9">
        <v>241900</v>
      </c>
      <c r="BV10" s="9">
        <v>4268000</v>
      </c>
      <c r="BW10" s="9">
        <v>4285</v>
      </c>
      <c r="BX10" s="9">
        <v>1517000</v>
      </c>
      <c r="BY10" s="9">
        <v>76080</v>
      </c>
      <c r="BZ10" s="9">
        <v>149500</v>
      </c>
      <c r="CA10" s="9">
        <v>341800</v>
      </c>
      <c r="CB10" s="9">
        <v>20180000</v>
      </c>
      <c r="CC10" s="9">
        <v>1351000</v>
      </c>
      <c r="CD10" s="9">
        <v>292400</v>
      </c>
      <c r="CE10" s="9">
        <v>9398000</v>
      </c>
      <c r="CF10" s="9">
        <v>8286000</v>
      </c>
      <c r="CG10" s="9">
        <v>6233000</v>
      </c>
      <c r="CH10" s="9">
        <v>32070</v>
      </c>
      <c r="CI10" s="9">
        <v>2881000</v>
      </c>
      <c r="CJ10" s="9">
        <v>2732000</v>
      </c>
      <c r="CK10" s="9">
        <v>3105000</v>
      </c>
      <c r="CL10" s="9">
        <v>551000</v>
      </c>
      <c r="CM10" s="9">
        <v>116900</v>
      </c>
      <c r="CN10" s="9">
        <v>3474000</v>
      </c>
      <c r="CO10" s="9">
        <v>359300</v>
      </c>
      <c r="CP10" s="9">
        <v>218800</v>
      </c>
      <c r="CQ10" s="9">
        <v>1725000</v>
      </c>
      <c r="CR10" s="9">
        <v>43600</v>
      </c>
      <c r="CS10" s="9">
        <v>574200</v>
      </c>
      <c r="CT10" s="9">
        <v>2858000</v>
      </c>
      <c r="CU10" s="9">
        <v>251000</v>
      </c>
      <c r="CV10" s="9">
        <v>1734000</v>
      </c>
      <c r="CW10" s="9">
        <v>1512000</v>
      </c>
      <c r="CX10" s="9">
        <v>72920</v>
      </c>
      <c r="CY10" s="9">
        <v>16940</v>
      </c>
      <c r="CZ10" s="9">
        <v>68110</v>
      </c>
      <c r="DA10" s="9">
        <v>8801000</v>
      </c>
      <c r="DB10" s="9">
        <v>222700</v>
      </c>
      <c r="DC10" s="9">
        <v>0.44</v>
      </c>
      <c r="DD10" s="1">
        <v>1</v>
      </c>
    </row>
    <row r="11" spans="1:108" x14ac:dyDescent="0.25">
      <c r="A11" s="1" t="s">
        <v>109</v>
      </c>
      <c r="B11" s="1">
        <v>1</v>
      </c>
      <c r="C11" s="1">
        <v>1</v>
      </c>
      <c r="D11" s="1"/>
      <c r="E11" s="8">
        <v>1540000</v>
      </c>
      <c r="F11" s="9">
        <v>397900</v>
      </c>
      <c r="G11" s="9">
        <v>2625000</v>
      </c>
      <c r="H11" s="8">
        <v>9090000</v>
      </c>
      <c r="I11" s="9">
        <v>8148000</v>
      </c>
      <c r="J11" s="9">
        <v>73810</v>
      </c>
      <c r="K11" s="9">
        <v>152600</v>
      </c>
      <c r="L11" s="9">
        <v>34890</v>
      </c>
      <c r="M11" s="9">
        <v>2986000</v>
      </c>
      <c r="N11" s="9">
        <v>32840</v>
      </c>
      <c r="O11" s="9">
        <v>632500</v>
      </c>
      <c r="P11" s="9">
        <v>11530000</v>
      </c>
      <c r="Q11" s="9">
        <v>347800</v>
      </c>
      <c r="R11" s="9">
        <v>1200000</v>
      </c>
      <c r="S11" s="9">
        <v>589700</v>
      </c>
      <c r="T11" s="9">
        <v>9175000</v>
      </c>
      <c r="U11" s="8">
        <v>17800000</v>
      </c>
      <c r="V11" s="9">
        <v>181600</v>
      </c>
      <c r="W11" s="9">
        <v>26390</v>
      </c>
      <c r="X11" s="9">
        <v>18620000</v>
      </c>
      <c r="Y11" s="9">
        <v>299200</v>
      </c>
      <c r="Z11" s="9">
        <v>722300</v>
      </c>
      <c r="AA11" s="9">
        <v>3766000</v>
      </c>
      <c r="AB11" s="9">
        <v>12470000</v>
      </c>
      <c r="AC11" s="9">
        <v>341300</v>
      </c>
      <c r="AD11" s="9">
        <v>4765000</v>
      </c>
      <c r="AE11" s="9">
        <v>111600</v>
      </c>
      <c r="AF11" s="9">
        <v>4296000</v>
      </c>
      <c r="AG11" s="9">
        <v>9606000</v>
      </c>
      <c r="AH11" s="9">
        <v>2453000</v>
      </c>
      <c r="AI11" s="9">
        <v>57310000</v>
      </c>
      <c r="AJ11" s="10">
        <v>4022000</v>
      </c>
      <c r="AK11" s="9">
        <v>749400</v>
      </c>
      <c r="AL11" s="9">
        <v>41740</v>
      </c>
      <c r="AM11" s="9">
        <v>1048000</v>
      </c>
      <c r="AN11" s="9">
        <v>5152000</v>
      </c>
      <c r="AO11" s="5" t="s">
        <v>108</v>
      </c>
      <c r="AP11" s="9">
        <v>2928000</v>
      </c>
      <c r="AQ11" s="9">
        <v>386000</v>
      </c>
      <c r="AR11" s="9">
        <v>35240000</v>
      </c>
      <c r="AS11" s="9">
        <v>6610000</v>
      </c>
      <c r="AT11" s="9">
        <v>113300</v>
      </c>
      <c r="AU11" s="9">
        <v>104000</v>
      </c>
      <c r="AV11" s="9">
        <v>3657000</v>
      </c>
      <c r="AW11" s="9">
        <v>839200</v>
      </c>
      <c r="AX11" s="9">
        <v>2441000</v>
      </c>
      <c r="AY11" s="9">
        <v>1420000</v>
      </c>
      <c r="AZ11" s="9">
        <v>74830000</v>
      </c>
      <c r="BA11" s="9">
        <v>21670000</v>
      </c>
      <c r="BB11" s="9">
        <v>2427000</v>
      </c>
      <c r="BC11" s="9">
        <v>11510000</v>
      </c>
      <c r="BD11" s="9">
        <v>333000</v>
      </c>
      <c r="BE11" s="9">
        <v>46500</v>
      </c>
      <c r="BF11" s="9">
        <v>57740</v>
      </c>
      <c r="BG11" s="9">
        <v>288400</v>
      </c>
      <c r="BH11" s="9">
        <v>7133000</v>
      </c>
      <c r="BI11" s="9">
        <v>27210000</v>
      </c>
      <c r="BJ11" s="9">
        <v>87150</v>
      </c>
      <c r="BK11" s="9">
        <v>30330000</v>
      </c>
      <c r="BL11" s="9">
        <v>435900</v>
      </c>
      <c r="BM11" s="9">
        <v>33340</v>
      </c>
      <c r="BN11" s="9">
        <v>113000000</v>
      </c>
      <c r="BO11" s="9">
        <v>26650</v>
      </c>
      <c r="BP11" s="9">
        <v>89550</v>
      </c>
      <c r="BQ11" s="9">
        <v>5922000</v>
      </c>
      <c r="BR11" s="9">
        <v>32810000</v>
      </c>
      <c r="BS11" s="9">
        <v>326500</v>
      </c>
      <c r="BT11" s="9">
        <v>553300</v>
      </c>
      <c r="BU11" s="9">
        <v>428200</v>
      </c>
      <c r="BV11" s="9">
        <v>5107000</v>
      </c>
      <c r="BW11" s="9">
        <v>16890</v>
      </c>
      <c r="BX11" s="9">
        <v>4416000</v>
      </c>
      <c r="BY11" s="9">
        <v>265600</v>
      </c>
      <c r="BZ11" s="9">
        <v>423000</v>
      </c>
      <c r="CA11" s="9">
        <v>331200</v>
      </c>
      <c r="CB11" s="9">
        <v>19930000</v>
      </c>
      <c r="CC11" s="9">
        <v>1993000</v>
      </c>
      <c r="CD11" s="9">
        <v>853600</v>
      </c>
      <c r="CE11" s="9">
        <v>10790000</v>
      </c>
      <c r="CF11" s="9">
        <v>13190000</v>
      </c>
      <c r="CG11" s="9">
        <v>7294000</v>
      </c>
      <c r="CH11" s="9">
        <v>13640</v>
      </c>
      <c r="CI11" s="9">
        <v>6198000</v>
      </c>
      <c r="CJ11" s="9">
        <v>5652000</v>
      </c>
      <c r="CK11" s="9">
        <v>4674000</v>
      </c>
      <c r="CL11" s="9">
        <v>644800</v>
      </c>
      <c r="CM11" s="9">
        <v>130600</v>
      </c>
      <c r="CN11" s="9">
        <v>5892000</v>
      </c>
      <c r="CO11" s="9">
        <v>1111000</v>
      </c>
      <c r="CP11" s="9">
        <v>477200</v>
      </c>
      <c r="CQ11" s="9">
        <v>1747000</v>
      </c>
      <c r="CR11" s="9">
        <v>87430</v>
      </c>
      <c r="CS11" s="9">
        <v>1093000</v>
      </c>
      <c r="CT11" s="9">
        <v>3857000</v>
      </c>
      <c r="CU11" s="9">
        <v>567600</v>
      </c>
      <c r="CV11" s="9">
        <v>2866000</v>
      </c>
      <c r="CW11" s="9">
        <v>2111000</v>
      </c>
      <c r="CX11" s="9">
        <v>82870</v>
      </c>
      <c r="CY11" s="9">
        <v>26990</v>
      </c>
      <c r="CZ11" s="9">
        <v>72460</v>
      </c>
      <c r="DA11" s="9">
        <v>13810000</v>
      </c>
      <c r="DB11" s="9">
        <v>193900</v>
      </c>
      <c r="DC11" s="9">
        <v>0.55000000000000004</v>
      </c>
      <c r="DD11" s="1">
        <v>1</v>
      </c>
    </row>
    <row r="12" spans="1:108" x14ac:dyDescent="0.25">
      <c r="A12" s="1" t="s">
        <v>109</v>
      </c>
      <c r="B12" s="1">
        <v>2</v>
      </c>
      <c r="C12" s="1">
        <v>1</v>
      </c>
      <c r="D12" s="1"/>
      <c r="E12" s="8">
        <v>1728000</v>
      </c>
      <c r="F12" s="9">
        <v>344600</v>
      </c>
      <c r="G12" s="9">
        <v>2563000</v>
      </c>
      <c r="H12" s="8">
        <v>9759000</v>
      </c>
      <c r="I12" s="9">
        <v>5784000</v>
      </c>
      <c r="J12" s="9">
        <v>137600</v>
      </c>
      <c r="K12" s="9">
        <v>120600</v>
      </c>
      <c r="L12" s="9">
        <v>6497</v>
      </c>
      <c r="M12" s="9">
        <v>3462000</v>
      </c>
      <c r="N12" s="9">
        <v>44440</v>
      </c>
      <c r="O12" s="9">
        <v>1123000</v>
      </c>
      <c r="P12" s="9">
        <v>10060000</v>
      </c>
      <c r="Q12" s="5" t="s">
        <v>108</v>
      </c>
      <c r="R12" s="9">
        <v>15060</v>
      </c>
      <c r="S12" s="9">
        <v>881000</v>
      </c>
      <c r="T12" s="9">
        <v>8464000</v>
      </c>
      <c r="U12" s="8">
        <v>21100000</v>
      </c>
      <c r="V12" s="9">
        <v>146200</v>
      </c>
      <c r="W12" s="9">
        <v>33390</v>
      </c>
      <c r="X12" s="9">
        <v>71010000</v>
      </c>
      <c r="Y12" s="9">
        <v>334300</v>
      </c>
      <c r="Z12" s="9">
        <v>847100</v>
      </c>
      <c r="AA12" s="9">
        <v>4593000</v>
      </c>
      <c r="AB12" s="9">
        <v>15280000</v>
      </c>
      <c r="AC12" s="9">
        <v>477800</v>
      </c>
      <c r="AD12" s="9">
        <v>5965000</v>
      </c>
      <c r="AE12" s="9">
        <v>105600</v>
      </c>
      <c r="AF12" s="9">
        <v>5486000</v>
      </c>
      <c r="AG12" s="9">
        <v>11030000</v>
      </c>
      <c r="AH12" s="9">
        <v>2691000</v>
      </c>
      <c r="AI12" s="9">
        <v>61840000</v>
      </c>
      <c r="AJ12" s="10">
        <v>3400000</v>
      </c>
      <c r="AK12" s="9">
        <v>1102000</v>
      </c>
      <c r="AL12" s="9">
        <v>38760</v>
      </c>
      <c r="AM12" s="9">
        <v>1919000</v>
      </c>
      <c r="AN12" s="9">
        <v>6913000</v>
      </c>
      <c r="AO12" s="5" t="s">
        <v>108</v>
      </c>
      <c r="AP12" s="9">
        <v>3632000</v>
      </c>
      <c r="AQ12" s="9">
        <v>438400</v>
      </c>
      <c r="AR12" s="9">
        <v>41690000</v>
      </c>
      <c r="AS12" s="9">
        <v>6397000</v>
      </c>
      <c r="AT12" s="9">
        <v>280600</v>
      </c>
      <c r="AU12" s="9">
        <v>97220</v>
      </c>
      <c r="AV12" s="9">
        <v>4561000</v>
      </c>
      <c r="AW12" s="9">
        <v>893800</v>
      </c>
      <c r="AX12" s="9">
        <v>2927000</v>
      </c>
      <c r="AY12" s="9">
        <v>2375000</v>
      </c>
      <c r="AZ12" s="9">
        <v>78540000</v>
      </c>
      <c r="BA12" s="9">
        <v>3007000</v>
      </c>
      <c r="BB12" s="9">
        <v>2471000</v>
      </c>
      <c r="BC12" s="9">
        <v>13860000</v>
      </c>
      <c r="BD12" s="9">
        <v>309000</v>
      </c>
      <c r="BE12" s="9">
        <v>128300</v>
      </c>
      <c r="BF12" s="9">
        <v>22710</v>
      </c>
      <c r="BG12" s="9">
        <v>440000</v>
      </c>
      <c r="BH12" s="9">
        <v>8621000</v>
      </c>
      <c r="BI12" s="9">
        <v>32300000</v>
      </c>
      <c r="BJ12" s="9">
        <v>78880</v>
      </c>
      <c r="BK12" s="9">
        <v>31870000</v>
      </c>
      <c r="BL12" s="9">
        <v>454600</v>
      </c>
      <c r="BM12" s="9">
        <v>24390</v>
      </c>
      <c r="BN12" s="9">
        <v>60270</v>
      </c>
      <c r="BO12" s="9">
        <v>33320</v>
      </c>
      <c r="BP12" s="9">
        <v>102600</v>
      </c>
      <c r="BQ12" s="9">
        <v>6638000</v>
      </c>
      <c r="BR12" s="9">
        <v>24900000</v>
      </c>
      <c r="BS12" s="9">
        <v>311900</v>
      </c>
      <c r="BT12" s="9">
        <v>507600</v>
      </c>
      <c r="BU12" s="9">
        <v>154500</v>
      </c>
      <c r="BV12" s="5" t="s">
        <v>108</v>
      </c>
      <c r="BW12" s="9">
        <v>11170</v>
      </c>
      <c r="BX12" s="9">
        <v>5548000</v>
      </c>
      <c r="BY12" s="9">
        <v>283600</v>
      </c>
      <c r="BZ12" s="9">
        <v>267800</v>
      </c>
      <c r="CA12" s="9">
        <v>349200</v>
      </c>
      <c r="CB12" s="9">
        <v>23290000</v>
      </c>
      <c r="CC12" s="9">
        <v>2462000</v>
      </c>
      <c r="CD12" s="9">
        <v>369700</v>
      </c>
      <c r="CE12" s="9">
        <v>14070000</v>
      </c>
      <c r="CF12" s="9">
        <v>2149000</v>
      </c>
      <c r="CG12" s="9">
        <v>9258000</v>
      </c>
      <c r="CH12" s="9">
        <v>9706</v>
      </c>
      <c r="CI12" s="5" t="s">
        <v>108</v>
      </c>
      <c r="CJ12" s="9">
        <v>265200</v>
      </c>
      <c r="CK12" s="9">
        <v>5796000</v>
      </c>
      <c r="CL12" s="9">
        <v>655700</v>
      </c>
      <c r="CM12" s="9">
        <v>29860</v>
      </c>
      <c r="CN12" s="9">
        <v>2180000</v>
      </c>
      <c r="CO12" s="9">
        <v>1336000</v>
      </c>
      <c r="CP12" s="9">
        <v>362500</v>
      </c>
      <c r="CQ12" s="9">
        <v>2114000</v>
      </c>
      <c r="CR12" s="9">
        <v>54070</v>
      </c>
      <c r="CS12" s="9">
        <v>830200</v>
      </c>
      <c r="CT12" s="9">
        <v>5682000</v>
      </c>
      <c r="CU12" s="9">
        <v>456900</v>
      </c>
      <c r="CV12" s="9">
        <v>3689000</v>
      </c>
      <c r="CW12" s="9">
        <v>2853000</v>
      </c>
      <c r="CX12" s="5" t="s">
        <v>108</v>
      </c>
      <c r="CY12" s="9">
        <v>18590</v>
      </c>
      <c r="CZ12" s="9">
        <v>82890</v>
      </c>
      <c r="DA12" s="9">
        <v>18120000</v>
      </c>
      <c r="DB12" s="9">
        <v>193200</v>
      </c>
      <c r="DC12" s="9">
        <v>0.63</v>
      </c>
      <c r="DD12" s="1">
        <v>1</v>
      </c>
    </row>
    <row r="13" spans="1:108" x14ac:dyDescent="0.25">
      <c r="A13" s="1" t="s">
        <v>109</v>
      </c>
      <c r="B13" s="1">
        <v>1</v>
      </c>
      <c r="C13" s="1">
        <v>2</v>
      </c>
      <c r="D13" s="1"/>
      <c r="E13" s="8">
        <v>2029000</v>
      </c>
      <c r="F13" s="9">
        <v>361500</v>
      </c>
      <c r="G13" s="9">
        <v>3319000</v>
      </c>
      <c r="H13" s="8">
        <v>12380000</v>
      </c>
      <c r="I13" s="9">
        <v>8050000</v>
      </c>
      <c r="J13" s="9">
        <v>446000</v>
      </c>
      <c r="K13" s="9">
        <v>129100</v>
      </c>
      <c r="L13" s="9">
        <v>9756</v>
      </c>
      <c r="M13" s="9">
        <v>3368000</v>
      </c>
      <c r="N13" s="9">
        <v>43850</v>
      </c>
      <c r="O13" s="9">
        <v>1253000</v>
      </c>
      <c r="P13" s="9">
        <v>10560000</v>
      </c>
      <c r="Q13" s="9">
        <v>530800</v>
      </c>
      <c r="R13" s="9">
        <v>1630000</v>
      </c>
      <c r="S13" s="9">
        <v>714100</v>
      </c>
      <c r="T13" s="9">
        <v>10660000</v>
      </c>
      <c r="U13" s="8">
        <v>23570000</v>
      </c>
      <c r="V13" s="9">
        <v>143200</v>
      </c>
      <c r="W13" s="9">
        <v>38730</v>
      </c>
      <c r="X13" s="9">
        <v>41600000</v>
      </c>
      <c r="Y13" s="9">
        <v>397300</v>
      </c>
      <c r="Z13" s="9">
        <v>1092000</v>
      </c>
      <c r="AA13" s="9">
        <v>4351000</v>
      </c>
      <c r="AB13" s="9">
        <v>16140000</v>
      </c>
      <c r="AC13" s="9">
        <v>419500</v>
      </c>
      <c r="AD13" s="9">
        <v>7202000</v>
      </c>
      <c r="AE13" s="9">
        <v>89330</v>
      </c>
      <c r="AF13" s="9">
        <v>5696000</v>
      </c>
      <c r="AG13" s="9">
        <v>9420000</v>
      </c>
      <c r="AH13" s="9">
        <v>3078000</v>
      </c>
      <c r="AI13" s="9">
        <v>65390000</v>
      </c>
      <c r="AJ13" s="10">
        <v>11140000</v>
      </c>
      <c r="AK13" s="9">
        <v>704200</v>
      </c>
      <c r="AL13" s="9">
        <v>50640</v>
      </c>
      <c r="AM13" s="9">
        <v>1522000</v>
      </c>
      <c r="AN13" s="9">
        <v>7182000</v>
      </c>
      <c r="AO13" s="5" t="s">
        <v>108</v>
      </c>
      <c r="AP13" s="9">
        <v>3332000</v>
      </c>
      <c r="AQ13" s="9">
        <v>539000</v>
      </c>
      <c r="AR13" s="9">
        <v>44230000</v>
      </c>
      <c r="AS13" s="9">
        <v>7780000</v>
      </c>
      <c r="AT13" s="9">
        <v>203300</v>
      </c>
      <c r="AU13" s="9">
        <v>127300</v>
      </c>
      <c r="AV13" s="9">
        <v>4265000</v>
      </c>
      <c r="AW13" s="9">
        <v>983900</v>
      </c>
      <c r="AX13" s="9">
        <v>2372000</v>
      </c>
      <c r="AY13" s="9">
        <v>2222000</v>
      </c>
      <c r="AZ13" s="9">
        <v>79470000</v>
      </c>
      <c r="BA13" s="9">
        <v>30980000</v>
      </c>
      <c r="BB13" s="9">
        <v>2478000</v>
      </c>
      <c r="BC13" s="9">
        <v>14580000</v>
      </c>
      <c r="BD13" s="9">
        <v>441200</v>
      </c>
      <c r="BE13" s="9">
        <v>55370</v>
      </c>
      <c r="BF13" s="9">
        <v>31200</v>
      </c>
      <c r="BG13" s="9">
        <v>448100</v>
      </c>
      <c r="BH13" s="9">
        <v>10400000</v>
      </c>
      <c r="BI13" s="9">
        <v>33830000</v>
      </c>
      <c r="BJ13" s="9">
        <v>93430</v>
      </c>
      <c r="BK13" s="9">
        <v>37580000</v>
      </c>
      <c r="BL13" s="9">
        <v>559100</v>
      </c>
      <c r="BM13" s="9">
        <v>33460</v>
      </c>
      <c r="BN13" s="9">
        <v>112400000</v>
      </c>
      <c r="BO13" s="9">
        <v>36100</v>
      </c>
      <c r="BP13" s="9">
        <v>122900</v>
      </c>
      <c r="BQ13" s="9">
        <v>7507000</v>
      </c>
      <c r="BR13" s="9">
        <v>26740000</v>
      </c>
      <c r="BS13" s="9">
        <v>296000</v>
      </c>
      <c r="BT13" s="9">
        <v>584300</v>
      </c>
      <c r="BU13" s="9">
        <v>286000</v>
      </c>
      <c r="BV13" s="9">
        <v>7658000</v>
      </c>
      <c r="BW13" s="9">
        <v>16490</v>
      </c>
      <c r="BX13" s="9">
        <v>4126000</v>
      </c>
      <c r="BY13" s="9">
        <v>342600</v>
      </c>
      <c r="BZ13" s="9">
        <v>493900</v>
      </c>
      <c r="CA13" s="9">
        <v>379800</v>
      </c>
      <c r="CB13" s="9">
        <v>27210000</v>
      </c>
      <c r="CC13" s="9">
        <v>2668000</v>
      </c>
      <c r="CD13" s="9">
        <v>515800</v>
      </c>
      <c r="CE13" s="9">
        <v>16390000</v>
      </c>
      <c r="CF13" s="9">
        <v>15890000</v>
      </c>
      <c r="CG13" s="9">
        <v>4315000</v>
      </c>
      <c r="CH13" s="9">
        <v>28810</v>
      </c>
      <c r="CI13" s="9">
        <v>11690000</v>
      </c>
      <c r="CJ13" s="9">
        <v>10720000</v>
      </c>
      <c r="CK13" s="9">
        <v>6348000</v>
      </c>
      <c r="CL13" s="9">
        <v>796200</v>
      </c>
      <c r="CM13" s="9">
        <v>116400</v>
      </c>
      <c r="CN13" s="9">
        <v>3972000</v>
      </c>
      <c r="CO13" s="9">
        <v>1689000</v>
      </c>
      <c r="CP13" s="9">
        <v>493000</v>
      </c>
      <c r="CQ13" s="9">
        <v>2039000</v>
      </c>
      <c r="CR13" s="9">
        <v>64910</v>
      </c>
      <c r="CS13" s="9">
        <v>994700</v>
      </c>
      <c r="CT13" s="9">
        <v>5152000</v>
      </c>
      <c r="CU13" s="9">
        <v>685200</v>
      </c>
      <c r="CV13" s="9">
        <v>4182000</v>
      </c>
      <c r="CW13" s="9">
        <v>2581000</v>
      </c>
      <c r="CX13" s="9">
        <v>58270</v>
      </c>
      <c r="CY13" s="9">
        <v>29010</v>
      </c>
      <c r="CZ13" s="9">
        <v>79770</v>
      </c>
      <c r="DA13" s="9">
        <v>20100000</v>
      </c>
      <c r="DB13" s="9">
        <v>210100</v>
      </c>
      <c r="DC13" s="9">
        <v>0.68</v>
      </c>
      <c r="DD13" s="1">
        <v>1</v>
      </c>
    </row>
    <row r="14" spans="1:108" x14ac:dyDescent="0.25">
      <c r="A14" s="1" t="s">
        <v>109</v>
      </c>
      <c r="B14" s="1">
        <v>2</v>
      </c>
      <c r="C14" s="1">
        <v>2</v>
      </c>
      <c r="D14" s="1"/>
      <c r="E14" s="8">
        <v>2182000</v>
      </c>
      <c r="F14" s="9">
        <v>421300</v>
      </c>
      <c r="G14" s="9">
        <v>3187000</v>
      </c>
      <c r="H14" s="8">
        <v>13130000</v>
      </c>
      <c r="I14" s="9">
        <v>12950000</v>
      </c>
      <c r="J14" s="9">
        <v>453000</v>
      </c>
      <c r="K14" s="9">
        <v>139300</v>
      </c>
      <c r="L14" s="9">
        <v>27180</v>
      </c>
      <c r="M14" s="9">
        <v>4194000</v>
      </c>
      <c r="N14" s="9">
        <v>33250</v>
      </c>
      <c r="O14" s="9">
        <v>1636000</v>
      </c>
      <c r="P14" s="9">
        <v>10750000</v>
      </c>
      <c r="Q14" s="9">
        <v>10530</v>
      </c>
      <c r="R14" s="9">
        <v>8955</v>
      </c>
      <c r="S14" s="9">
        <v>996200</v>
      </c>
      <c r="T14" s="9">
        <v>12950000</v>
      </c>
      <c r="U14" s="8">
        <v>25380000</v>
      </c>
      <c r="V14" s="9">
        <v>237700</v>
      </c>
      <c r="W14" s="9">
        <v>51710</v>
      </c>
      <c r="X14" s="9">
        <v>22580000</v>
      </c>
      <c r="Y14" s="9">
        <v>512700</v>
      </c>
      <c r="Z14" s="9">
        <v>1043000</v>
      </c>
      <c r="AA14" s="9">
        <v>6295000</v>
      </c>
      <c r="AB14" s="9">
        <v>19300000</v>
      </c>
      <c r="AC14" s="9">
        <v>581500</v>
      </c>
      <c r="AD14" s="9">
        <v>7979000</v>
      </c>
      <c r="AE14" s="9">
        <v>121000</v>
      </c>
      <c r="AF14" s="9">
        <v>6779000</v>
      </c>
      <c r="AG14" s="9">
        <v>13190000</v>
      </c>
      <c r="AH14" s="9">
        <v>4004000</v>
      </c>
      <c r="AI14" s="9">
        <v>68320000</v>
      </c>
      <c r="AJ14" s="10">
        <v>9076000</v>
      </c>
      <c r="AK14" s="9">
        <v>939000</v>
      </c>
      <c r="AL14" s="9">
        <v>60260</v>
      </c>
      <c r="AM14" s="9">
        <v>2151000</v>
      </c>
      <c r="AN14" s="9">
        <v>8081000</v>
      </c>
      <c r="AO14" s="9">
        <v>16290</v>
      </c>
      <c r="AP14" s="9">
        <v>3768000</v>
      </c>
      <c r="AQ14" s="9">
        <v>675700</v>
      </c>
      <c r="AR14" s="9">
        <v>45920000</v>
      </c>
      <c r="AS14" s="9">
        <v>8460000</v>
      </c>
      <c r="AT14" s="9">
        <v>319000</v>
      </c>
      <c r="AU14" s="9">
        <v>154700</v>
      </c>
      <c r="AV14" s="9">
        <v>4966000</v>
      </c>
      <c r="AW14" s="9">
        <v>1049000</v>
      </c>
      <c r="AX14" s="9">
        <v>3370000</v>
      </c>
      <c r="AY14" s="9">
        <v>2188000</v>
      </c>
      <c r="AZ14" s="9">
        <v>87800000</v>
      </c>
      <c r="BA14" s="5" t="s">
        <v>108</v>
      </c>
      <c r="BB14" s="9">
        <v>2141000</v>
      </c>
      <c r="BC14" s="9">
        <v>18030000</v>
      </c>
      <c r="BD14" s="9">
        <v>199500</v>
      </c>
      <c r="BE14" s="9">
        <v>235000</v>
      </c>
      <c r="BF14" s="9">
        <v>59350</v>
      </c>
      <c r="BG14" s="9">
        <v>365500</v>
      </c>
      <c r="BH14" s="9">
        <v>12140000</v>
      </c>
      <c r="BI14" s="9">
        <v>40110000</v>
      </c>
      <c r="BJ14" s="9">
        <v>83060</v>
      </c>
      <c r="BK14" s="9">
        <v>31240000</v>
      </c>
      <c r="BL14" s="9">
        <v>831500</v>
      </c>
      <c r="BM14" s="9">
        <v>47330</v>
      </c>
      <c r="BN14" s="9">
        <v>380800</v>
      </c>
      <c r="BO14" s="9">
        <v>40910</v>
      </c>
      <c r="BP14" s="9">
        <v>109200</v>
      </c>
      <c r="BQ14" s="9">
        <v>8502000</v>
      </c>
      <c r="BR14" s="9">
        <v>27960000</v>
      </c>
      <c r="BS14" s="9">
        <v>272900</v>
      </c>
      <c r="BT14" s="9">
        <v>1015000</v>
      </c>
      <c r="BU14" s="9">
        <v>210500</v>
      </c>
      <c r="BV14" s="5" t="s">
        <v>108</v>
      </c>
      <c r="BW14" s="9">
        <v>28950</v>
      </c>
      <c r="BX14" s="9">
        <v>5893000</v>
      </c>
      <c r="BY14" s="9">
        <v>479600</v>
      </c>
      <c r="BZ14" s="9">
        <v>337500</v>
      </c>
      <c r="CA14" s="9">
        <v>334100</v>
      </c>
      <c r="CB14" s="9">
        <v>3029000</v>
      </c>
      <c r="CC14" s="9">
        <v>3661000</v>
      </c>
      <c r="CD14" s="9">
        <v>1034000</v>
      </c>
      <c r="CE14" s="9">
        <v>20170000</v>
      </c>
      <c r="CF14" s="9">
        <v>2657000</v>
      </c>
      <c r="CG14" s="9">
        <v>8614000</v>
      </c>
      <c r="CH14" s="9">
        <v>25820</v>
      </c>
      <c r="CI14" s="5" t="s">
        <v>108</v>
      </c>
      <c r="CJ14" s="9">
        <v>384700</v>
      </c>
      <c r="CK14" s="5" t="s">
        <v>108</v>
      </c>
      <c r="CL14" s="9">
        <v>962000</v>
      </c>
      <c r="CM14" s="9">
        <v>23250</v>
      </c>
      <c r="CN14" s="9">
        <v>3277000</v>
      </c>
      <c r="CO14" s="9">
        <v>2042000</v>
      </c>
      <c r="CP14" s="9">
        <v>670600</v>
      </c>
      <c r="CQ14" s="9">
        <v>2284000</v>
      </c>
      <c r="CR14" s="9">
        <v>110000</v>
      </c>
      <c r="CS14" s="9">
        <v>1525000</v>
      </c>
      <c r="CT14" s="9">
        <v>6024000</v>
      </c>
      <c r="CU14" s="9">
        <v>782700</v>
      </c>
      <c r="CV14" s="9">
        <v>4687000</v>
      </c>
      <c r="CW14" s="9">
        <v>3122000</v>
      </c>
      <c r="CX14" s="9">
        <v>48130</v>
      </c>
      <c r="CY14" s="9">
        <v>45250</v>
      </c>
      <c r="CZ14" s="9">
        <v>75270</v>
      </c>
      <c r="DA14" s="9">
        <v>22780000</v>
      </c>
      <c r="DB14" s="9">
        <v>389200</v>
      </c>
      <c r="DC14" s="9">
        <v>0.81</v>
      </c>
      <c r="DD14" s="1">
        <v>1</v>
      </c>
    </row>
    <row r="15" spans="1:108" x14ac:dyDescent="0.25">
      <c r="A15" s="1" t="s">
        <v>110</v>
      </c>
      <c r="B15" s="1">
        <v>1</v>
      </c>
      <c r="C15" s="1">
        <v>0</v>
      </c>
      <c r="D15" s="1"/>
      <c r="E15" s="8">
        <v>136000</v>
      </c>
      <c r="F15" s="9">
        <v>1627000</v>
      </c>
      <c r="G15" s="9">
        <v>362500</v>
      </c>
      <c r="H15" s="8">
        <v>15110000</v>
      </c>
      <c r="I15" s="9">
        <v>4260000</v>
      </c>
      <c r="J15" s="9">
        <v>182900</v>
      </c>
      <c r="K15" s="9">
        <v>78750</v>
      </c>
      <c r="L15" s="9">
        <v>5540</v>
      </c>
      <c r="M15" s="9">
        <v>2660000</v>
      </c>
      <c r="N15" s="9">
        <v>9502</v>
      </c>
      <c r="O15" s="9">
        <v>576000</v>
      </c>
      <c r="P15" s="9">
        <v>54510000</v>
      </c>
      <c r="Q15" s="9">
        <v>65640</v>
      </c>
      <c r="R15" s="9">
        <v>134700</v>
      </c>
      <c r="S15" s="9">
        <v>574000</v>
      </c>
      <c r="T15" s="9">
        <v>9430000</v>
      </c>
      <c r="U15" s="8">
        <v>15430000</v>
      </c>
      <c r="V15" s="9">
        <v>594300</v>
      </c>
      <c r="W15" s="9">
        <v>14070</v>
      </c>
      <c r="X15" s="9">
        <v>21220000</v>
      </c>
      <c r="Y15" s="9">
        <v>501900</v>
      </c>
      <c r="Z15" s="9">
        <v>488600</v>
      </c>
      <c r="AA15" s="9">
        <v>1729000</v>
      </c>
      <c r="AB15" s="9">
        <v>15140000</v>
      </c>
      <c r="AC15" s="9">
        <v>311200</v>
      </c>
      <c r="AD15" s="9">
        <v>4094000</v>
      </c>
      <c r="AE15" s="9">
        <v>65410</v>
      </c>
      <c r="AF15" s="9">
        <v>3132000</v>
      </c>
      <c r="AG15" s="9">
        <v>8186000</v>
      </c>
      <c r="AH15" s="9">
        <v>3126000</v>
      </c>
      <c r="AI15" s="9">
        <v>54040000</v>
      </c>
      <c r="AJ15" s="10">
        <v>43340000</v>
      </c>
      <c r="AK15" s="9">
        <v>672200</v>
      </c>
      <c r="AL15" s="9">
        <v>37400</v>
      </c>
      <c r="AM15" s="9">
        <v>1353000</v>
      </c>
      <c r="AN15" s="9">
        <v>8523000</v>
      </c>
      <c r="AO15" s="9">
        <v>11850</v>
      </c>
      <c r="AP15" s="9">
        <v>1363000</v>
      </c>
      <c r="AQ15" s="9">
        <v>456800</v>
      </c>
      <c r="AR15" s="9">
        <v>40890000</v>
      </c>
      <c r="AS15" s="9">
        <v>3837000</v>
      </c>
      <c r="AT15" s="9">
        <v>214200</v>
      </c>
      <c r="AU15" s="9">
        <v>92830</v>
      </c>
      <c r="AV15" s="9">
        <v>1689000</v>
      </c>
      <c r="AW15" s="9">
        <v>279500</v>
      </c>
      <c r="AX15" s="9">
        <v>1414000</v>
      </c>
      <c r="AY15" s="9">
        <v>747200</v>
      </c>
      <c r="AZ15" s="9">
        <v>89780000</v>
      </c>
      <c r="BA15" s="9">
        <v>8547000</v>
      </c>
      <c r="BB15" s="9">
        <v>2236000</v>
      </c>
      <c r="BC15" s="9">
        <v>19480000</v>
      </c>
      <c r="BD15" s="9">
        <v>666500</v>
      </c>
      <c r="BE15" s="9">
        <v>188100</v>
      </c>
      <c r="BF15" s="9">
        <v>175300</v>
      </c>
      <c r="BG15" s="9">
        <v>4779000</v>
      </c>
      <c r="BH15" s="9">
        <v>8443000</v>
      </c>
      <c r="BI15" s="9">
        <v>19280000</v>
      </c>
      <c r="BJ15" s="9">
        <v>167300</v>
      </c>
      <c r="BK15" s="9">
        <v>31900000</v>
      </c>
      <c r="BL15" s="9">
        <v>1604000</v>
      </c>
      <c r="BM15" s="9">
        <v>263300</v>
      </c>
      <c r="BN15" s="9">
        <v>16900000</v>
      </c>
      <c r="BO15" s="9">
        <v>33960</v>
      </c>
      <c r="BP15" s="9">
        <v>139800</v>
      </c>
      <c r="BQ15" s="9">
        <v>4621000</v>
      </c>
      <c r="BR15" s="9">
        <v>28650000</v>
      </c>
      <c r="BS15" s="9">
        <v>186200</v>
      </c>
      <c r="BT15" s="9">
        <v>980200</v>
      </c>
      <c r="BU15" s="9">
        <v>688000</v>
      </c>
      <c r="BV15" s="5" t="s">
        <v>108</v>
      </c>
      <c r="BW15" s="9">
        <v>31310</v>
      </c>
      <c r="BX15" s="9">
        <v>3188000</v>
      </c>
      <c r="BY15" s="9">
        <v>146100</v>
      </c>
      <c r="BZ15" s="9">
        <v>2272000</v>
      </c>
      <c r="CA15" s="9">
        <v>415400</v>
      </c>
      <c r="CB15" s="9">
        <v>2932000</v>
      </c>
      <c r="CC15" s="9">
        <v>657300</v>
      </c>
      <c r="CD15" s="9">
        <v>3062000</v>
      </c>
      <c r="CE15" s="9">
        <v>6324000</v>
      </c>
      <c r="CF15" s="9">
        <v>2126000</v>
      </c>
      <c r="CG15" s="9">
        <v>10740000</v>
      </c>
      <c r="CH15" s="9">
        <v>27860</v>
      </c>
      <c r="CI15" s="9">
        <v>6543000</v>
      </c>
      <c r="CJ15" s="9">
        <v>264600</v>
      </c>
      <c r="CK15" s="9">
        <v>1029000</v>
      </c>
      <c r="CL15" s="9">
        <v>2342000</v>
      </c>
      <c r="CM15" s="5" t="s">
        <v>108</v>
      </c>
      <c r="CN15" s="9">
        <v>9940000</v>
      </c>
      <c r="CO15" s="9">
        <v>226100</v>
      </c>
      <c r="CP15" s="9">
        <v>1187000</v>
      </c>
      <c r="CQ15" s="9">
        <v>3772000</v>
      </c>
      <c r="CR15" s="9">
        <v>151400</v>
      </c>
      <c r="CS15" s="9">
        <v>2808000</v>
      </c>
      <c r="CT15" s="9">
        <v>3922000</v>
      </c>
      <c r="CU15" s="9">
        <v>447600</v>
      </c>
      <c r="CV15" s="9">
        <v>3409000</v>
      </c>
      <c r="CW15" s="9">
        <v>1850000</v>
      </c>
      <c r="CX15" s="9">
        <v>1515000</v>
      </c>
      <c r="CY15" s="9">
        <v>144000</v>
      </c>
      <c r="CZ15" s="9">
        <v>263500</v>
      </c>
      <c r="DA15" s="9">
        <v>15750000</v>
      </c>
      <c r="DB15" s="9">
        <v>3381000</v>
      </c>
      <c r="DC15" s="9">
        <v>0.68</v>
      </c>
      <c r="DD15" s="12">
        <v>1</v>
      </c>
    </row>
    <row r="16" spans="1:108" x14ac:dyDescent="0.25">
      <c r="A16" s="1" t="s">
        <v>110</v>
      </c>
      <c r="B16" s="1">
        <v>2</v>
      </c>
      <c r="C16" s="1">
        <v>0</v>
      </c>
      <c r="D16" s="1"/>
      <c r="E16" s="8">
        <v>628600</v>
      </c>
      <c r="F16" s="9">
        <v>369000</v>
      </c>
      <c r="G16" s="9">
        <v>1012000</v>
      </c>
      <c r="H16" s="8">
        <v>24260000</v>
      </c>
      <c r="I16" s="9">
        <v>10130000</v>
      </c>
      <c r="J16" s="9">
        <v>284700</v>
      </c>
      <c r="K16" s="9">
        <v>54770</v>
      </c>
      <c r="L16" s="9">
        <v>32850</v>
      </c>
      <c r="M16" s="9">
        <v>6685000</v>
      </c>
      <c r="N16" s="9">
        <v>33490</v>
      </c>
      <c r="O16" s="9">
        <v>417500</v>
      </c>
      <c r="P16" s="9">
        <v>11840000</v>
      </c>
      <c r="Q16" s="9">
        <v>924800</v>
      </c>
      <c r="R16" s="9">
        <v>781400</v>
      </c>
      <c r="S16" s="9">
        <v>458500</v>
      </c>
      <c r="T16" s="9">
        <v>2349000</v>
      </c>
      <c r="U16" s="8">
        <v>18390000</v>
      </c>
      <c r="V16" s="9">
        <v>121400</v>
      </c>
      <c r="W16" s="9">
        <v>24190</v>
      </c>
      <c r="X16" s="9">
        <v>120300000</v>
      </c>
      <c r="Y16" s="9">
        <v>694000</v>
      </c>
      <c r="Z16" s="9">
        <v>1117000</v>
      </c>
      <c r="AA16" s="9">
        <v>1863000</v>
      </c>
      <c r="AB16" s="9">
        <v>21600000</v>
      </c>
      <c r="AC16" s="9">
        <v>601900</v>
      </c>
      <c r="AD16" s="9">
        <v>4555000</v>
      </c>
      <c r="AE16" s="9">
        <v>201800</v>
      </c>
      <c r="AF16" s="9">
        <v>4346000</v>
      </c>
      <c r="AG16" s="9">
        <v>22440000</v>
      </c>
      <c r="AH16" s="9">
        <v>5460000</v>
      </c>
      <c r="AI16" s="9">
        <v>61020000</v>
      </c>
      <c r="AJ16" s="10">
        <v>77090000</v>
      </c>
      <c r="AK16" s="9">
        <v>698900</v>
      </c>
      <c r="AL16" s="9">
        <v>187100</v>
      </c>
      <c r="AM16" s="9">
        <v>4608000</v>
      </c>
      <c r="AN16" s="9">
        <v>10930000</v>
      </c>
      <c r="AO16" s="9">
        <v>12230</v>
      </c>
      <c r="AP16" s="9">
        <v>2628000</v>
      </c>
      <c r="AQ16" s="9">
        <v>290600</v>
      </c>
      <c r="AR16" s="9">
        <v>53430000</v>
      </c>
      <c r="AS16" s="9">
        <v>5340000</v>
      </c>
      <c r="AT16" s="9">
        <v>231900</v>
      </c>
      <c r="AU16" s="9">
        <v>37950</v>
      </c>
      <c r="AV16" s="9">
        <v>3074000</v>
      </c>
      <c r="AW16" s="9">
        <v>549900</v>
      </c>
      <c r="AX16" s="9">
        <v>4222000</v>
      </c>
      <c r="AY16" s="9">
        <v>1480000</v>
      </c>
      <c r="AZ16" s="9">
        <v>60450000</v>
      </c>
      <c r="BA16" s="9">
        <v>27320000</v>
      </c>
      <c r="BB16" s="9">
        <v>2809000</v>
      </c>
      <c r="BC16" s="9">
        <v>19310000</v>
      </c>
      <c r="BD16" s="9">
        <v>52790</v>
      </c>
      <c r="BE16" s="9">
        <v>290700</v>
      </c>
      <c r="BF16" s="9">
        <v>41620</v>
      </c>
      <c r="BG16" s="9">
        <v>12610000</v>
      </c>
      <c r="BH16" s="9">
        <v>5251000</v>
      </c>
      <c r="BI16" s="9">
        <v>30960000</v>
      </c>
      <c r="BJ16" s="9">
        <v>157200</v>
      </c>
      <c r="BK16" s="9">
        <v>59100000</v>
      </c>
      <c r="BL16" s="9">
        <v>676900</v>
      </c>
      <c r="BM16" s="9">
        <v>46020</v>
      </c>
      <c r="BN16" s="9">
        <v>125600000</v>
      </c>
      <c r="BO16" s="9">
        <v>66590</v>
      </c>
      <c r="BP16" s="9">
        <v>121300</v>
      </c>
      <c r="BQ16" s="9">
        <v>6450000</v>
      </c>
      <c r="BR16" s="9">
        <v>21120000</v>
      </c>
      <c r="BS16" s="9">
        <v>244900</v>
      </c>
      <c r="BT16" s="9">
        <v>272200</v>
      </c>
      <c r="BU16" s="9">
        <v>221100</v>
      </c>
      <c r="BV16" s="9">
        <v>5803000</v>
      </c>
      <c r="BW16" s="9">
        <v>30600</v>
      </c>
      <c r="BX16" s="9">
        <v>4944000</v>
      </c>
      <c r="BY16" s="9">
        <v>174000</v>
      </c>
      <c r="BZ16" s="9">
        <v>361300</v>
      </c>
      <c r="CA16" s="9">
        <v>628900</v>
      </c>
      <c r="CB16" s="9">
        <v>40820000</v>
      </c>
      <c r="CC16" s="9">
        <v>575900</v>
      </c>
      <c r="CD16" s="9">
        <v>771500</v>
      </c>
      <c r="CE16" s="9">
        <v>5541000</v>
      </c>
      <c r="CF16" s="9">
        <v>3248000</v>
      </c>
      <c r="CG16" s="9">
        <v>7144000</v>
      </c>
      <c r="CH16" s="9">
        <v>16730</v>
      </c>
      <c r="CI16" s="9">
        <v>8053000</v>
      </c>
      <c r="CJ16" s="9">
        <v>7782000</v>
      </c>
      <c r="CK16" s="9">
        <v>4852000</v>
      </c>
      <c r="CL16" s="9">
        <v>413500</v>
      </c>
      <c r="CM16" s="9">
        <v>18350</v>
      </c>
      <c r="CN16" s="9">
        <v>3111000</v>
      </c>
      <c r="CO16" s="9">
        <v>257800</v>
      </c>
      <c r="CP16" s="9">
        <v>271500</v>
      </c>
      <c r="CQ16" s="9">
        <v>1989000</v>
      </c>
      <c r="CR16" s="9">
        <v>28890</v>
      </c>
      <c r="CS16" s="9">
        <v>1777000</v>
      </c>
      <c r="CT16" s="9">
        <v>10510000</v>
      </c>
      <c r="CU16" s="9">
        <v>361400</v>
      </c>
      <c r="CV16" s="9">
        <v>7519000</v>
      </c>
      <c r="CW16" s="9">
        <v>10420000</v>
      </c>
      <c r="CX16" s="9">
        <v>484800</v>
      </c>
      <c r="CY16" s="9">
        <v>12430</v>
      </c>
      <c r="CZ16" s="9">
        <v>49120</v>
      </c>
      <c r="DA16" s="9">
        <v>19150000</v>
      </c>
      <c r="DB16" s="9">
        <v>323600</v>
      </c>
      <c r="DC16" s="9">
        <v>0.9</v>
      </c>
      <c r="DD16" s="11">
        <v>1</v>
      </c>
    </row>
    <row r="17" spans="1:107" x14ac:dyDescent="0.25">
      <c r="A17" s="1"/>
      <c r="B17" s="1"/>
      <c r="C17" s="1"/>
      <c r="D17" s="1"/>
      <c r="E17" s="4"/>
      <c r="F17" s="1"/>
      <c r="G17" s="1"/>
      <c r="H17" s="4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4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6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</row>
    <row r="18" spans="1:107" x14ac:dyDescent="0.25">
      <c r="A18" s="1" t="s">
        <v>0</v>
      </c>
      <c r="B18" s="1" t="s">
        <v>1</v>
      </c>
      <c r="C18" s="1" t="s">
        <v>2</v>
      </c>
      <c r="D18" s="14" t="s">
        <v>114</v>
      </c>
      <c r="E18" s="14"/>
      <c r="F18" s="14"/>
      <c r="G18" s="14"/>
      <c r="H18" s="4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4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6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</row>
    <row r="19" spans="1:107" x14ac:dyDescent="0.25">
      <c r="A19" s="1" t="s">
        <v>107</v>
      </c>
      <c r="B19" s="1">
        <v>1</v>
      </c>
      <c r="C19" s="1">
        <v>0</v>
      </c>
      <c r="D19" s="9"/>
      <c r="E19" s="9">
        <f>E3/$DC3</f>
        <v>3747169.8113207547</v>
      </c>
      <c r="F19" s="9">
        <f>F3/$DC3</f>
        <v>964339.6226415094</v>
      </c>
      <c r="G19" s="9">
        <f>G3/$DC3</f>
        <v>7247169.8113207547</v>
      </c>
      <c r="H19" s="9">
        <f>H3/$DC3</f>
        <v>13362264.150943395</v>
      </c>
      <c r="I19" s="9">
        <f>I3/$DC3</f>
        <v>5932075.4716981128</v>
      </c>
      <c r="J19" s="9">
        <f>J3/$DC3</f>
        <v>303018.86792452831</v>
      </c>
      <c r="K19" s="9">
        <f>K3/$DC3</f>
        <v>4194339.6226415094</v>
      </c>
      <c r="L19" s="9">
        <f>L3/$DC3</f>
        <v>133924.52830188678</v>
      </c>
      <c r="M19" s="9">
        <f>M3/$DC3</f>
        <v>6209433.9622641504</v>
      </c>
      <c r="N19" s="9">
        <f>N3/$DC3</f>
        <v>62867.924528301883</v>
      </c>
      <c r="O19" s="9">
        <f>O3/$DC3</f>
        <v>1641320.754716981</v>
      </c>
      <c r="P19" s="9">
        <f>P3/$DC3</f>
        <v>24962264.150943395</v>
      </c>
      <c r="Q19" s="9">
        <f>Q3/$DC3</f>
        <v>19056.603773584906</v>
      </c>
      <c r="R19" s="9">
        <f>R3/$DC3</f>
        <v>2671698.113207547</v>
      </c>
      <c r="S19" s="9">
        <f>S3/$DC3</f>
        <v>1616792.4528301887</v>
      </c>
      <c r="T19" s="9">
        <f>T3/$DC3</f>
        <v>26547169.811320752</v>
      </c>
      <c r="U19" s="9">
        <f>U3/$DC3</f>
        <v>25415094.339622639</v>
      </c>
      <c r="V19" s="9">
        <f>V3/$DC3</f>
        <v>865660.37735849048</v>
      </c>
      <c r="W19" s="9">
        <f>W3/$DC3</f>
        <v>54283.018867924526</v>
      </c>
      <c r="X19" s="9">
        <f>X3/$DC3</f>
        <v>112584905.66037735</v>
      </c>
      <c r="Y19" s="9">
        <f>Y3/$DC3</f>
        <v>1382830.1886792453</v>
      </c>
      <c r="Z19" s="9">
        <f>Z3/$DC3</f>
        <v>120226.41509433962</v>
      </c>
      <c r="AA19" s="9">
        <f>AA3/$DC3</f>
        <v>4266037.7358490564</v>
      </c>
      <c r="AB19" s="9">
        <f>AB3/$DC3</f>
        <v>15767924.528301885</v>
      </c>
      <c r="AC19" s="9">
        <f>AC3/$DC3</f>
        <v>965094.33962264145</v>
      </c>
      <c r="AD19" s="9">
        <f>AD3/$DC3</f>
        <v>7707547.1698113205</v>
      </c>
      <c r="AE19" s="9">
        <f>AE3/$DC3</f>
        <v>247169.8113207547</v>
      </c>
      <c r="AF19" s="9">
        <f>AF3/$DC3</f>
        <v>6803773.5849056598</v>
      </c>
      <c r="AG19" s="9">
        <f>AG3/$DC3</f>
        <v>19377358.490566038</v>
      </c>
      <c r="AH19" s="9">
        <f>AH3/$DC3</f>
        <v>197547.16981132075</v>
      </c>
      <c r="AI19" s="9">
        <f>AI3/$DC3</f>
        <v>94660377.358490556</v>
      </c>
      <c r="AJ19" s="9">
        <f>AJ3/$DC3</f>
        <v>7788679.2452830188</v>
      </c>
      <c r="AK19" s="9">
        <f>AK3/$DC3</f>
        <v>1290754.716981132</v>
      </c>
      <c r="AL19" s="9">
        <f>AL3/$DC3</f>
        <v>94188.679245283012</v>
      </c>
      <c r="AM19" s="9">
        <f>AM3/$DC3</f>
        <v>31849.056603773584</v>
      </c>
      <c r="AN19" s="9">
        <f>AN3/$DC3</f>
        <v>10545283.018867925</v>
      </c>
      <c r="AO19" s="9" t="e">
        <f>AO3/$DC3</f>
        <v>#VALUE!</v>
      </c>
      <c r="AP19" s="9">
        <f>AP3/$DC3</f>
        <v>8160377.3584905658</v>
      </c>
      <c r="AQ19" s="9">
        <f>AQ3/$DC3</f>
        <v>375849.05660377356</v>
      </c>
      <c r="AR19" s="9">
        <f>AR3/$DC3</f>
        <v>77867924.52830188</v>
      </c>
      <c r="AS19" s="9">
        <f>AS3/$DC3</f>
        <v>9307547.1698113196</v>
      </c>
      <c r="AT19" s="9">
        <f>AT3/$DC3</f>
        <v>276792.45283018867</v>
      </c>
      <c r="AU19" s="9" t="e">
        <f>AU3/$DC3</f>
        <v>#VALUE!</v>
      </c>
      <c r="AV19" s="9">
        <f>AV3/$DC3</f>
        <v>8518867.9245283008</v>
      </c>
      <c r="AW19" s="9">
        <f>AW3/$DC3</f>
        <v>4862264.1509433957</v>
      </c>
      <c r="AX19" s="9">
        <f>AX3/$DC3</f>
        <v>5501886.7924528299</v>
      </c>
      <c r="AY19" s="9">
        <f>AY3/$DC3</f>
        <v>3433962.2641509431</v>
      </c>
      <c r="AZ19" s="9">
        <f>AZ3/$DC3</f>
        <v>168641509.43396226</v>
      </c>
      <c r="BA19" s="9">
        <f>BA3/$DC3</f>
        <v>94452830.188679233</v>
      </c>
      <c r="BB19" s="9">
        <f>BB3/$DC3</f>
        <v>3728301.8867924525</v>
      </c>
      <c r="BC19" s="9" t="e">
        <f>BC3/$DC3</f>
        <v>#VALUE!</v>
      </c>
      <c r="BD19" s="9">
        <f>BD3/$DC3</f>
        <v>1462830.1886792453</v>
      </c>
      <c r="BE19" s="9" t="e">
        <f>BE3/$DC3</f>
        <v>#VALUE!</v>
      </c>
      <c r="BF19" s="9">
        <f>BF3/$DC3</f>
        <v>145339.62264150943</v>
      </c>
      <c r="BG19" s="9">
        <f>BG3/$DC3</f>
        <v>16356603.773584904</v>
      </c>
      <c r="BH19" s="9">
        <f>BH3/$DC3</f>
        <v>52641509.433962263</v>
      </c>
      <c r="BI19" s="9">
        <f>BI3/$DC3</f>
        <v>34679245.283018865</v>
      </c>
      <c r="BJ19" s="9">
        <f>BJ3/$DC3</f>
        <v>507924.52830188675</v>
      </c>
      <c r="BK19" s="9">
        <f>BK3/$DC3</f>
        <v>94452830.188679233</v>
      </c>
      <c r="BL19" s="9">
        <f>BL3/$DC3</f>
        <v>1022641.5094339622</v>
      </c>
      <c r="BM19" s="9">
        <f>BM3/$DC3</f>
        <v>155433.96226415093</v>
      </c>
      <c r="BN19" s="9">
        <f>BN3/$DC3</f>
        <v>147113207.5471698</v>
      </c>
      <c r="BO19" s="9" t="e">
        <f>BO3/$DC3</f>
        <v>#VALUE!</v>
      </c>
      <c r="BP19" s="9">
        <f>BP3/$DC3</f>
        <v>89433.962264150934</v>
      </c>
      <c r="BQ19" s="9">
        <f>BQ3/$DC3</f>
        <v>7583018.8679245282</v>
      </c>
      <c r="BR19" s="9">
        <f>BR3/$DC3</f>
        <v>92320754.716981128</v>
      </c>
      <c r="BS19" s="9">
        <f>BS3/$DC3</f>
        <v>552830.1886792453</v>
      </c>
      <c r="BT19" s="9">
        <f>BT3/$DC3</f>
        <v>810000</v>
      </c>
      <c r="BU19" s="9">
        <f>BU3/$DC3</f>
        <v>204716.98113207545</v>
      </c>
      <c r="BV19" s="9">
        <f>BV3/$DC3</f>
        <v>650188.67924528301</v>
      </c>
      <c r="BW19" s="9">
        <f>BW3/$DC3</f>
        <v>15796.226415094339</v>
      </c>
      <c r="BX19" s="9">
        <f>BX3/$DC3</f>
        <v>4918867.9245283017</v>
      </c>
      <c r="BY19" s="9">
        <f>BY3/$DC3</f>
        <v>339245.28301886789</v>
      </c>
      <c r="BZ19" s="9">
        <f>BZ3/$DC3</f>
        <v>6628301.8867924521</v>
      </c>
      <c r="CA19" s="9">
        <f>CA3/$DC3</f>
        <v>832264.15094339615</v>
      </c>
      <c r="CB19" s="9">
        <f>CB3/$DC3</f>
        <v>40188679.245283015</v>
      </c>
      <c r="CC19" s="9">
        <f>CC3/$DC3</f>
        <v>5154716.9811320752</v>
      </c>
      <c r="CD19" s="9">
        <f>CD3/$DC3</f>
        <v>1764905.6603773583</v>
      </c>
      <c r="CE19" s="9">
        <f>CE3/$DC3</f>
        <v>9822641.5094339624</v>
      </c>
      <c r="CF19" s="9">
        <f>CF3/$DC3</f>
        <v>37735849.056603774</v>
      </c>
      <c r="CG19" s="9">
        <f>CG3/$DC3</f>
        <v>6590566.0377358487</v>
      </c>
      <c r="CH19" s="9">
        <f>CH3/$DC3</f>
        <v>36943.39622641509</v>
      </c>
      <c r="CI19" s="9">
        <f>CI3/$DC3</f>
        <v>4998113.2075471692</v>
      </c>
      <c r="CJ19" s="9">
        <f>CJ3/$DC3</f>
        <v>11254716.981132075</v>
      </c>
      <c r="CK19" s="9">
        <f>CK3/$DC3</f>
        <v>4343396.226415094</v>
      </c>
      <c r="CL19" s="9">
        <f>CL3/$DC3</f>
        <v>3224528.3018867923</v>
      </c>
      <c r="CM19" s="9">
        <f>CM3/$DC3</f>
        <v>238679.24528301886</v>
      </c>
      <c r="CN19" s="9">
        <f>CN3/$DC3</f>
        <v>3030188.6792452829</v>
      </c>
      <c r="CO19" s="9">
        <f>CO3/$DC3</f>
        <v>1920754.716981132</v>
      </c>
      <c r="CP19" s="9">
        <f>CP3/$DC3</f>
        <v>1096603.7735849055</v>
      </c>
      <c r="CQ19" s="9">
        <f>CQ3/$DC3</f>
        <v>83339.622641509428</v>
      </c>
      <c r="CR19" s="9">
        <f>CR3/$DC3</f>
        <v>523962.26415094337</v>
      </c>
      <c r="CS19" s="9">
        <f>CS3/$DC3</f>
        <v>1727358.4905660376</v>
      </c>
      <c r="CT19" s="9">
        <f>CT3/$DC3</f>
        <v>10728301.886792453</v>
      </c>
      <c r="CU19" s="9">
        <f>CU3/$DC3</f>
        <v>3662264.1509433961</v>
      </c>
      <c r="CV19" s="9">
        <f>CV3/$DC3</f>
        <v>4256603.7735849051</v>
      </c>
      <c r="CW19" s="9">
        <f>CW3/$DC3</f>
        <v>362075.47169811319</v>
      </c>
      <c r="CX19" s="9">
        <f>CX3/$DC3</f>
        <v>360377.35849056602</v>
      </c>
      <c r="CY19" s="9">
        <f>CY3/$DC3</f>
        <v>796792.45283018867</v>
      </c>
      <c r="CZ19" s="9">
        <f>CZ3/$DC3</f>
        <v>222452.83018867925</v>
      </c>
      <c r="DA19" s="9">
        <f>DA3/$DC3</f>
        <v>24245283.018867925</v>
      </c>
      <c r="DB19" s="9">
        <f>DB3/$DC3</f>
        <v>264905.66037735849</v>
      </c>
      <c r="DC19" s="1"/>
    </row>
    <row r="20" spans="1:107" x14ac:dyDescent="0.25">
      <c r="A20" s="1" t="s">
        <v>107</v>
      </c>
      <c r="B20" s="1">
        <v>2</v>
      </c>
      <c r="C20" s="1">
        <v>0</v>
      </c>
      <c r="D20" s="9"/>
      <c r="E20" s="9">
        <f>E4/$DC4</f>
        <v>3520967.7419354841</v>
      </c>
      <c r="F20" s="9">
        <f>F4/$DC4</f>
        <v>27548.387096774193</v>
      </c>
      <c r="G20" s="9">
        <f>G4/$DC4</f>
        <v>6511290.3225806449</v>
      </c>
      <c r="H20" s="9">
        <f>H4/$DC4</f>
        <v>29983870.967741936</v>
      </c>
      <c r="I20" s="9">
        <f>I4/$DC4</f>
        <v>4300000</v>
      </c>
      <c r="J20" s="9" t="e">
        <f>J4/$DC4</f>
        <v>#VALUE!</v>
      </c>
      <c r="K20" s="9">
        <f>K4/$DC4</f>
        <v>168870.96774193548</v>
      </c>
      <c r="L20" s="9">
        <f>L4/$DC4</f>
        <v>37758.06451612903</v>
      </c>
      <c r="M20" s="9">
        <f>M4/$DC4</f>
        <v>17338709.677419353</v>
      </c>
      <c r="N20" s="9">
        <f>N4/$DC4</f>
        <v>138645.16129032258</v>
      </c>
      <c r="O20" s="9">
        <f>O4/$DC4</f>
        <v>975806.45161290327</v>
      </c>
      <c r="P20" s="9">
        <f>P4/$DC4</f>
        <v>2706451.6129032257</v>
      </c>
      <c r="Q20" s="9">
        <f>Q4/$DC4</f>
        <v>153225.80645161291</v>
      </c>
      <c r="R20" s="9">
        <f>R4/$DC4</f>
        <v>2600000</v>
      </c>
      <c r="S20" s="9">
        <f>S4/$DC4</f>
        <v>1452258.064516129</v>
      </c>
      <c r="T20" s="9">
        <f>T4/$DC4</f>
        <v>17790322.580645163</v>
      </c>
      <c r="U20" s="9">
        <f>U4/$DC4</f>
        <v>35258064.516129032</v>
      </c>
      <c r="V20" s="9">
        <f>V4/$DC4</f>
        <v>166774.19354838709</v>
      </c>
      <c r="W20" s="9">
        <f>W4/$DC4</f>
        <v>58258.06451612903</v>
      </c>
      <c r="X20" s="9">
        <f>X4/$DC4</f>
        <v>127580645.16129032</v>
      </c>
      <c r="Y20" s="9">
        <f>Y4/$DC4</f>
        <v>596774.19354838715</v>
      </c>
      <c r="Z20" s="9">
        <f>Z4/$DC4</f>
        <v>9837.0967741935492</v>
      </c>
      <c r="AA20" s="9">
        <f>AA4/$DC4</f>
        <v>7695161.2903225804</v>
      </c>
      <c r="AB20" s="9">
        <f>AB4/$DC4</f>
        <v>26564516.129032258</v>
      </c>
      <c r="AC20" s="9">
        <f>AC4/$DC4</f>
        <v>2216129.0322580645</v>
      </c>
      <c r="AD20" s="9">
        <f>AD4/$DC4</f>
        <v>10433870.967741936</v>
      </c>
      <c r="AE20" s="9">
        <f>AE4/$DC4</f>
        <v>601129.03225806449</v>
      </c>
      <c r="AF20" s="9">
        <f>AF4/$DC4</f>
        <v>9680645.1612903234</v>
      </c>
      <c r="AG20" s="9">
        <f>AG4/$DC4</f>
        <v>55661290.322580643</v>
      </c>
      <c r="AH20" s="9">
        <f>AH4/$DC4</f>
        <v>923064.51612903224</v>
      </c>
      <c r="AI20" s="9">
        <f>AI4/$DC4</f>
        <v>93725806.451612905</v>
      </c>
      <c r="AJ20" s="9">
        <f>AJ4/$DC4</f>
        <v>7545161.2903225804</v>
      </c>
      <c r="AK20" s="9">
        <f>AK4/$DC4</f>
        <v>1735483.8709677421</v>
      </c>
      <c r="AL20" s="9">
        <f>AL4/$DC4</f>
        <v>395483.87096774194</v>
      </c>
      <c r="AM20" s="9">
        <f>AM4/$DC4</f>
        <v>5488709.6774193551</v>
      </c>
      <c r="AN20" s="9">
        <f>AN4/$DC4</f>
        <v>11882258.064516129</v>
      </c>
      <c r="AO20" s="9">
        <f>AO4/$DC4</f>
        <v>35467.741935483871</v>
      </c>
      <c r="AP20" s="9">
        <f>AP4/$DC4</f>
        <v>9717741.935483871</v>
      </c>
      <c r="AQ20" s="9">
        <f>AQ4/$DC4</f>
        <v>466612.90322580648</v>
      </c>
      <c r="AR20" s="9">
        <f>AR4/$DC4</f>
        <v>69096774.193548381</v>
      </c>
      <c r="AS20" s="9">
        <f>AS4/$DC4</f>
        <v>7053225.8064516131</v>
      </c>
      <c r="AT20" s="9">
        <f>AT4/$DC4</f>
        <v>325806.45161290321</v>
      </c>
      <c r="AU20" s="9">
        <f>AU4/$DC4</f>
        <v>48419.354838709674</v>
      </c>
      <c r="AV20" s="9">
        <f>AV4/$DC4</f>
        <v>6180645.1612903224</v>
      </c>
      <c r="AW20" s="9">
        <f>AW4/$DC4</f>
        <v>1390000</v>
      </c>
      <c r="AX20" s="9">
        <f>AX4/$DC4</f>
        <v>9441935.4838709682</v>
      </c>
      <c r="AY20" s="9">
        <f>AY4/$DC4</f>
        <v>4296774.1935483869</v>
      </c>
      <c r="AZ20" s="9">
        <f>AZ4/$DC4</f>
        <v>142629032.25806451</v>
      </c>
      <c r="BA20" s="9">
        <f>BA4/$DC4</f>
        <v>153129.03225806452</v>
      </c>
      <c r="BB20" s="9">
        <f>BB4/$DC4</f>
        <v>4101612.9032258065</v>
      </c>
      <c r="BC20" s="9">
        <f>BC4/$DC4</f>
        <v>20516129.032258064</v>
      </c>
      <c r="BD20" s="9">
        <f>BD4/$DC4</f>
        <v>41096.774193548386</v>
      </c>
      <c r="BE20" s="9">
        <f>BE4/$DC4</f>
        <v>52193.548387096773</v>
      </c>
      <c r="BF20" s="9">
        <f>BF4/$DC4</f>
        <v>57096.774193548386</v>
      </c>
      <c r="BG20" s="9">
        <f>BG4/$DC4</f>
        <v>25790322.580645163</v>
      </c>
      <c r="BH20" s="9">
        <f>BH4/$DC4</f>
        <v>135983.87096774194</v>
      </c>
      <c r="BI20" s="9">
        <f>BI4/$DC4</f>
        <v>52903225.806451611</v>
      </c>
      <c r="BJ20" s="9">
        <f>BJ4/$DC4</f>
        <v>252419.35483870967</v>
      </c>
      <c r="BK20" s="9">
        <f>BK4/$DC4</f>
        <v>81661290.32258065</v>
      </c>
      <c r="BL20" s="9">
        <f>BL4/$DC4</f>
        <v>524677.41935483867</v>
      </c>
      <c r="BM20" s="9">
        <f>BM4/$DC4</f>
        <v>81612.903225806454</v>
      </c>
      <c r="BN20" s="9">
        <f>BN4/$DC4</f>
        <v>136370967.74193549</v>
      </c>
      <c r="BO20" s="9" t="e">
        <f>BO4/$DC4</f>
        <v>#VALUE!</v>
      </c>
      <c r="BP20" s="9">
        <f>BP4/$DC4</f>
        <v>198387.09677419355</v>
      </c>
      <c r="BQ20" s="9">
        <f>BQ4/$DC4</f>
        <v>12391935.483870968</v>
      </c>
      <c r="BR20" s="9">
        <f>BR4/$DC4</f>
        <v>1666129.0322580645</v>
      </c>
      <c r="BS20" s="9">
        <f>BS4/$DC4</f>
        <v>366129.03225806454</v>
      </c>
      <c r="BT20" s="9">
        <f>BT4/$DC4</f>
        <v>472903.22580645164</v>
      </c>
      <c r="BU20" s="9">
        <f>BU4/$DC4</f>
        <v>146822.5806451613</v>
      </c>
      <c r="BV20" s="9">
        <f>BV4/$DC4</f>
        <v>38500000</v>
      </c>
      <c r="BW20" s="9">
        <f>BW4/$DC4</f>
        <v>21838.709677419356</v>
      </c>
      <c r="BX20" s="9">
        <f>BX4/$DC4</f>
        <v>16516129.032258065</v>
      </c>
      <c r="BY20" s="9">
        <f>BY4/$DC4</f>
        <v>767258.06451612909</v>
      </c>
      <c r="BZ20" s="9">
        <f>BZ4/$DC4</f>
        <v>1467096.7741935484</v>
      </c>
      <c r="CA20" s="9">
        <f>CA4/$DC4</f>
        <v>972419.3548387097</v>
      </c>
      <c r="CB20" s="9">
        <f>CB4/$DC4</f>
        <v>72693548.387096778</v>
      </c>
      <c r="CC20" s="9">
        <f>CC4/$DC4</f>
        <v>4882258.064516129</v>
      </c>
      <c r="CD20" s="9">
        <f>CD4/$DC4</f>
        <v>639516.12903225806</v>
      </c>
      <c r="CE20" s="9">
        <f>CE4/$DC4</f>
        <v>10554838.709677419</v>
      </c>
      <c r="CF20" s="9">
        <f>CF4/$DC4</f>
        <v>29645161.290322579</v>
      </c>
      <c r="CG20" s="9">
        <f>CG4/$DC4</f>
        <v>8401612.9032258056</v>
      </c>
      <c r="CH20" s="9">
        <f>CH4/$DC4</f>
        <v>29548.387096774193</v>
      </c>
      <c r="CI20" s="9">
        <f>CI4/$DC4</f>
        <v>13680645.161290323</v>
      </c>
      <c r="CJ20" s="9">
        <f>CJ4/$DC4</f>
        <v>14295161.290322581</v>
      </c>
      <c r="CK20" s="9">
        <f>CK4/$DC4</f>
        <v>10967741.935483871</v>
      </c>
      <c r="CL20" s="9">
        <f>CL4/$DC4</f>
        <v>1808064.5161290322</v>
      </c>
      <c r="CM20" s="9">
        <f>CM4/$DC4</f>
        <v>71467.741935483878</v>
      </c>
      <c r="CN20" s="9">
        <f>CN4/$DC4</f>
        <v>2435483.8709677421</v>
      </c>
      <c r="CO20" s="9">
        <f>CO4/$DC4</f>
        <v>2712903.2258064514</v>
      </c>
      <c r="CP20" s="9">
        <f>CP4/$DC4</f>
        <v>916612.90322580643</v>
      </c>
      <c r="CQ20" s="9">
        <f>CQ4/$DC4</f>
        <v>1190483.8709677421</v>
      </c>
      <c r="CR20" s="9">
        <f>CR4/$DC4</f>
        <v>126967.74193548388</v>
      </c>
      <c r="CS20" s="9">
        <f>CS4/$DC4</f>
        <v>1224032.2580645161</v>
      </c>
      <c r="CT20" s="9">
        <f>CT4/$DC4</f>
        <v>658064.51612903224</v>
      </c>
      <c r="CU20" s="9">
        <f>CU4/$DC4</f>
        <v>97596.774193548394</v>
      </c>
      <c r="CV20" s="9">
        <f>CV4/$DC4</f>
        <v>8901612.9032258056</v>
      </c>
      <c r="CW20" s="9">
        <f>CW4/$DC4</f>
        <v>1591290.3225806451</v>
      </c>
      <c r="CX20" s="9">
        <f>CX4/$DC4</f>
        <v>181935.48387096776</v>
      </c>
      <c r="CY20" s="9">
        <f>CY4/$DC4</f>
        <v>131725.80645161291</v>
      </c>
      <c r="CZ20" s="9">
        <f>CZ4/$DC4</f>
        <v>88096.774193548394</v>
      </c>
      <c r="DA20" s="9">
        <f>DA4/$DC4</f>
        <v>31967741.935483873</v>
      </c>
      <c r="DB20" s="9">
        <f>DB4/$DC4</f>
        <v>304193.54838709679</v>
      </c>
      <c r="DC20" s="1"/>
    </row>
    <row r="21" spans="1:107" x14ac:dyDescent="0.25">
      <c r="A21" s="1" t="s">
        <v>107</v>
      </c>
      <c r="B21" s="1">
        <v>1</v>
      </c>
      <c r="C21" s="1">
        <v>1</v>
      </c>
      <c r="D21" s="9"/>
      <c r="E21" s="9">
        <f>E5/$DC5</f>
        <v>2967857.1428571432</v>
      </c>
      <c r="F21" s="9">
        <f>F5/$DC5</f>
        <v>601904.76190476189</v>
      </c>
      <c r="G21" s="9">
        <f>G5/$DC5</f>
        <v>5514285.7142857146</v>
      </c>
      <c r="H21" s="9">
        <f>H5/$DC5</f>
        <v>22071428.571428571</v>
      </c>
      <c r="I21" s="9">
        <f>I5/$DC5</f>
        <v>7116666.666666667</v>
      </c>
      <c r="J21" s="9">
        <f>J5/$DC5</f>
        <v>121071.42857142858</v>
      </c>
      <c r="K21" s="9">
        <f>K5/$DC5</f>
        <v>178214.28571428571</v>
      </c>
      <c r="L21" s="9">
        <f>L5/$DC5</f>
        <v>34464.285714285717</v>
      </c>
      <c r="M21" s="9">
        <f>M5/$DC5</f>
        <v>6979761.9047619049</v>
      </c>
      <c r="N21" s="9">
        <f>N5/$DC5</f>
        <v>34190.476190476191</v>
      </c>
      <c r="O21" s="9">
        <f>O5/$DC5</f>
        <v>2190476.1904761908</v>
      </c>
      <c r="P21" s="9">
        <f>P5/$DC5</f>
        <v>20011904.761904761</v>
      </c>
      <c r="Q21" s="9">
        <f>Q5/$DC5</f>
        <v>1026071.4285714286</v>
      </c>
      <c r="R21" s="9">
        <f>R5/$DC5</f>
        <v>3176190.4761904762</v>
      </c>
      <c r="S21" s="9">
        <f>S5/$DC5</f>
        <v>822142.85714285716</v>
      </c>
      <c r="T21" s="9">
        <f>T5/$DC5</f>
        <v>13285714.285714285</v>
      </c>
      <c r="U21" s="9">
        <f>U5/$DC5</f>
        <v>22738095.238095239</v>
      </c>
      <c r="V21" s="9">
        <f>V5/$DC5</f>
        <v>1029523.8095238096</v>
      </c>
      <c r="W21" s="9">
        <f>W5/$DC5</f>
        <v>62309.523809523809</v>
      </c>
      <c r="X21" s="9">
        <f>X5/$DC5</f>
        <v>42702380.952380955</v>
      </c>
      <c r="Y21" s="9">
        <f>Y5/$DC5</f>
        <v>1149047.6190476192</v>
      </c>
      <c r="Z21" s="9">
        <f>Z5/$DC5</f>
        <v>1009166.6666666667</v>
      </c>
      <c r="AA21" s="9">
        <f>AA5/$DC5</f>
        <v>6500000</v>
      </c>
      <c r="AB21" s="9">
        <f>AB5/$DC5</f>
        <v>12833333.333333334</v>
      </c>
      <c r="AC21" s="9">
        <f>AC5/$DC5</f>
        <v>1042023.8095238096</v>
      </c>
      <c r="AD21" s="9">
        <f>AD5/$DC5</f>
        <v>6950000</v>
      </c>
      <c r="AE21" s="9">
        <f>AE5/$DC5</f>
        <v>333690.47619047621</v>
      </c>
      <c r="AF21" s="9">
        <f>AF5/$DC5</f>
        <v>5784523.8095238097</v>
      </c>
      <c r="AG21" s="9">
        <f>AG5/$DC5</f>
        <v>20369047.619047619</v>
      </c>
      <c r="AH21" s="9">
        <f>AH5/$DC5</f>
        <v>6839285.7142857146</v>
      </c>
      <c r="AI21" s="9">
        <f>AI5/$DC5</f>
        <v>74678571.428571433</v>
      </c>
      <c r="AJ21" s="9">
        <f>AJ5/$DC5</f>
        <v>2610714.2857142859</v>
      </c>
      <c r="AK21" s="9">
        <f>AK5/$DC5</f>
        <v>928928.57142857148</v>
      </c>
      <c r="AL21" s="9">
        <f>AL5/$DC5</f>
        <v>78892.857142857145</v>
      </c>
      <c r="AM21" s="9">
        <f>AM5/$DC5</f>
        <v>1867857.142857143</v>
      </c>
      <c r="AN21" s="9">
        <f>AN5/$DC5</f>
        <v>7695238.0952380951</v>
      </c>
      <c r="AO21" s="9">
        <f>AO5/$DC5</f>
        <v>20964.285714285714</v>
      </c>
      <c r="AP21" s="9">
        <f>AP5/$DC5</f>
        <v>6440476.1904761903</v>
      </c>
      <c r="AQ21" s="9">
        <f>AQ5/$DC5</f>
        <v>811666.66666666674</v>
      </c>
      <c r="AR21" s="9">
        <f>AR5/$DC5</f>
        <v>51964285.714285716</v>
      </c>
      <c r="AS21" s="9">
        <f>AS5/$DC5</f>
        <v>12642857.142857144</v>
      </c>
      <c r="AT21" s="9">
        <f>AT5/$DC5</f>
        <v>165357.14285714287</v>
      </c>
      <c r="AU21" s="9" t="e">
        <f>AU5/$DC5</f>
        <v>#VALUE!</v>
      </c>
      <c r="AV21" s="9">
        <f>AV5/$DC5</f>
        <v>8642857.1428571437</v>
      </c>
      <c r="AW21" s="9">
        <f>AW5/$DC5</f>
        <v>1932142.8571428573</v>
      </c>
      <c r="AX21" s="9">
        <f>AX5/$DC5</f>
        <v>6102380.9523809524</v>
      </c>
      <c r="AY21" s="9">
        <f>AY5/$DC5</f>
        <v>2634523.8095238097</v>
      </c>
      <c r="AZ21" s="9">
        <f>AZ5/$DC5</f>
        <v>83357142.857142866</v>
      </c>
      <c r="BA21" s="9">
        <f>BA5/$DC5</f>
        <v>23107142.857142858</v>
      </c>
      <c r="BB21" s="9">
        <f>BB5/$DC5</f>
        <v>2653571.4285714286</v>
      </c>
      <c r="BC21" s="9">
        <f>BC5/$DC5</f>
        <v>15107142.857142858</v>
      </c>
      <c r="BD21" s="9">
        <f>BD5/$DC5</f>
        <v>382261.90476190479</v>
      </c>
      <c r="BE21" s="9">
        <f>BE5/$DC5</f>
        <v>26976.190476190477</v>
      </c>
      <c r="BF21" s="9">
        <f>BF5/$DC5</f>
        <v>80202.380952380961</v>
      </c>
      <c r="BG21" s="9">
        <f>BG5/$DC5</f>
        <v>7273809.5238095243</v>
      </c>
      <c r="BH21" s="9">
        <f>BH5/$DC5</f>
        <v>23619047.619047619</v>
      </c>
      <c r="BI21" s="9">
        <f>BI5/$DC5</f>
        <v>37000000</v>
      </c>
      <c r="BJ21" s="9">
        <f>BJ5/$DC5</f>
        <v>119761.90476190476</v>
      </c>
      <c r="BK21" s="9">
        <f>BK5/$DC5</f>
        <v>41107142.857142858</v>
      </c>
      <c r="BL21" s="9">
        <f>BL5/$DC5</f>
        <v>1129285.7142857143</v>
      </c>
      <c r="BM21" s="9">
        <f>BM5/$DC5</f>
        <v>93678.571428571435</v>
      </c>
      <c r="BN21" s="9">
        <f>BN5/$DC5</f>
        <v>92797619.047619045</v>
      </c>
      <c r="BO21" s="9">
        <f>BO5/$DC5</f>
        <v>62750</v>
      </c>
      <c r="BP21" s="9">
        <f>BP5/$DC5</f>
        <v>183095.23809523811</v>
      </c>
      <c r="BQ21" s="9">
        <f>BQ5/$DC5</f>
        <v>8011904.7619047621</v>
      </c>
      <c r="BR21" s="9">
        <f>BR5/$DC5</f>
        <v>37297619.047619052</v>
      </c>
      <c r="BS21" s="9">
        <f>BS5/$DC5</f>
        <v>425357.1428571429</v>
      </c>
      <c r="BT21" s="9">
        <f>BT5/$DC5</f>
        <v>579047.61904761905</v>
      </c>
      <c r="BU21" s="9">
        <f>BU5/$DC5</f>
        <v>622500</v>
      </c>
      <c r="BV21" s="9">
        <f>BV5/$DC5</f>
        <v>10140476.19047619</v>
      </c>
      <c r="BW21" s="9">
        <f>BW5/$DC5</f>
        <v>38690.476190476191</v>
      </c>
      <c r="BX21" s="9">
        <f>BX5/$DC5</f>
        <v>9313095.2380952388</v>
      </c>
      <c r="BY21" s="9">
        <f>BY5/$DC5</f>
        <v>526309.52380952379</v>
      </c>
      <c r="BZ21" s="9">
        <f>BZ5/$DC5</f>
        <v>427380.95238095243</v>
      </c>
      <c r="CA21" s="9">
        <f>CA5/$DC5</f>
        <v>455000</v>
      </c>
      <c r="CB21" s="9">
        <f>CB5/$DC5</f>
        <v>19119047.619047619</v>
      </c>
      <c r="CC21" s="9">
        <f>CC5/$DC5</f>
        <v>2525000</v>
      </c>
      <c r="CD21" s="9">
        <f>CD5/$DC5</f>
        <v>780833.33333333337</v>
      </c>
      <c r="CE21" s="9">
        <f>CE5/$DC5</f>
        <v>16464285.714285715</v>
      </c>
      <c r="CF21" s="9">
        <f>CF5/$DC5</f>
        <v>21500000</v>
      </c>
      <c r="CG21" s="9">
        <f>CG5/$DC5</f>
        <v>12952380.952380953</v>
      </c>
      <c r="CH21" s="9">
        <f>CH5/$DC5</f>
        <v>27738.09523809524</v>
      </c>
      <c r="CI21" s="9">
        <f>CI5/$DC5</f>
        <v>9490476.1904761903</v>
      </c>
      <c r="CJ21" s="9">
        <f>CJ5/$DC5</f>
        <v>8759523.8095238097</v>
      </c>
      <c r="CK21" s="9">
        <f>CK5/$DC5</f>
        <v>10810714.285714285</v>
      </c>
      <c r="CL21" s="9">
        <f>CL5/$DC5</f>
        <v>1854761.9047619049</v>
      </c>
      <c r="CM21" s="9">
        <f>CM5/$DC5</f>
        <v>120714.28571428572</v>
      </c>
      <c r="CN21" s="9">
        <f>CN5/$DC5</f>
        <v>9373809.5238095243</v>
      </c>
      <c r="CO21" s="9">
        <f>CO5/$DC5</f>
        <v>1798809.5238095238</v>
      </c>
      <c r="CP21" s="9">
        <f>CP5/$DC5</f>
        <v>620595.23809523811</v>
      </c>
      <c r="CQ21" s="9">
        <f>CQ5/$DC5</f>
        <v>1149523.8095238095</v>
      </c>
      <c r="CR21" s="9">
        <f>CR5/$DC5</f>
        <v>103285.71428571429</v>
      </c>
      <c r="CS21" s="9">
        <f>CS5/$DC5</f>
        <v>1467857.142857143</v>
      </c>
      <c r="CT21" s="9">
        <f>CT5/$DC5</f>
        <v>8916666.6666666679</v>
      </c>
      <c r="CU21" s="9">
        <f>CU5/$DC5</f>
        <v>814404.76190476189</v>
      </c>
      <c r="CV21" s="9">
        <f>CV5/$DC5</f>
        <v>4225000</v>
      </c>
      <c r="CW21" s="9">
        <f>CW5/$DC5</f>
        <v>3827380.9523809524</v>
      </c>
      <c r="CX21" s="9">
        <f>CX5/$DC5</f>
        <v>95345.238095238092</v>
      </c>
      <c r="CY21" s="9">
        <f>CY5/$DC5</f>
        <v>118523.80952380953</v>
      </c>
      <c r="CZ21" s="9">
        <f>CZ5/$DC5</f>
        <v>134166.66666666669</v>
      </c>
      <c r="DA21" s="9">
        <f>DA5/$DC5</f>
        <v>18511904.761904761</v>
      </c>
      <c r="DB21" s="9">
        <f>DB5/$DC5</f>
        <v>588928.57142857148</v>
      </c>
      <c r="DC21" s="1"/>
    </row>
    <row r="22" spans="1:107" x14ac:dyDescent="0.25">
      <c r="A22" s="1" t="s">
        <v>107</v>
      </c>
      <c r="B22" s="1">
        <v>2</v>
      </c>
      <c r="C22" s="1">
        <v>1</v>
      </c>
      <c r="D22" s="9"/>
      <c r="E22" s="9">
        <f>E6/$DC6</f>
        <v>3435714.2857142859</v>
      </c>
      <c r="F22" s="9">
        <f>F6/$DC6</f>
        <v>445102.04081632657</v>
      </c>
      <c r="G22" s="9">
        <f>G6/$DC6</f>
        <v>4353061.224489796</v>
      </c>
      <c r="H22" s="9">
        <f>H6/$DC6</f>
        <v>14275510.204081632</v>
      </c>
      <c r="I22" s="9">
        <f>I6/$DC6</f>
        <v>5830612.2448979598</v>
      </c>
      <c r="J22" s="9">
        <f>J6/$DC6</f>
        <v>535510.20408163266</v>
      </c>
      <c r="K22" s="9" t="e">
        <f>K6/$DC6</f>
        <v>#VALUE!</v>
      </c>
      <c r="L22" s="9">
        <f>L6/$DC6</f>
        <v>9070.4081632653069</v>
      </c>
      <c r="M22" s="9">
        <f>M6/$DC6</f>
        <v>3372448.9795918367</v>
      </c>
      <c r="N22" s="9">
        <f>N6/$DC6</f>
        <v>51622.448979591834</v>
      </c>
      <c r="O22" s="9">
        <f>O6/$DC6</f>
        <v>1315306.1224489796</v>
      </c>
      <c r="P22" s="9">
        <f>P6/$DC6</f>
        <v>20377551.020408165</v>
      </c>
      <c r="Q22" s="9">
        <f>Q6/$DC6</f>
        <v>625000</v>
      </c>
      <c r="R22" s="9">
        <f>R6/$DC6</f>
        <v>2448979.5918367347</v>
      </c>
      <c r="S22" s="9">
        <f>S6/$DC6</f>
        <v>1004183.6734693878</v>
      </c>
      <c r="T22" s="9">
        <f>T6/$DC6</f>
        <v>10214285.714285715</v>
      </c>
      <c r="U22" s="9">
        <f>U6/$DC6</f>
        <v>26500000</v>
      </c>
      <c r="V22" s="9">
        <f>V6/$DC6</f>
        <v>100397.95918367348</v>
      </c>
      <c r="W22" s="9">
        <f>W6/$DC6</f>
        <v>83693.877551020414</v>
      </c>
      <c r="X22" s="9">
        <f>X6/$DC6</f>
        <v>68744897.959183678</v>
      </c>
      <c r="Y22" s="9">
        <f>Y6/$DC6</f>
        <v>631632.6530612245</v>
      </c>
      <c r="Z22" s="9">
        <f>Z6/$DC6</f>
        <v>1474489.7959183673</v>
      </c>
      <c r="AA22" s="9">
        <f>AA6/$DC6</f>
        <v>4137755.1020408166</v>
      </c>
      <c r="AB22" s="9">
        <f>AB6/$DC6</f>
        <v>20142857.142857142</v>
      </c>
      <c r="AC22" s="9">
        <f>AC6/$DC6</f>
        <v>456734.69387755101</v>
      </c>
      <c r="AD22" s="9">
        <f>AD6/$DC6</f>
        <v>7736734.6938775508</v>
      </c>
      <c r="AE22" s="9">
        <f>AE6/$DC6</f>
        <v>128265.30612244898</v>
      </c>
      <c r="AF22" s="9">
        <f>AF6/$DC6</f>
        <v>8667346.9387755096</v>
      </c>
      <c r="AG22" s="9">
        <f>AG6/$DC6</f>
        <v>13173469.387755102</v>
      </c>
      <c r="AH22" s="9">
        <f>AH6/$DC6</f>
        <v>3664285.7142857146</v>
      </c>
      <c r="AI22" s="9">
        <f>AI6/$DC6</f>
        <v>66183673.469387755</v>
      </c>
      <c r="AJ22" s="9">
        <f>AJ6/$DC6</f>
        <v>7027551.0204081638</v>
      </c>
      <c r="AK22" s="9">
        <f>AK6/$DC6</f>
        <v>1315306.1224489796</v>
      </c>
      <c r="AL22" s="9">
        <f>AL6/$DC6</f>
        <v>293367.3469387755</v>
      </c>
      <c r="AM22" s="9">
        <f>AM6/$DC6</f>
        <v>2783673.4693877553</v>
      </c>
      <c r="AN22" s="9">
        <f>AN6/$DC6</f>
        <v>9200000</v>
      </c>
      <c r="AO22" s="9">
        <f>AO6/$DC6</f>
        <v>26918.367346938776</v>
      </c>
      <c r="AP22" s="9">
        <f>AP6/$DC6</f>
        <v>5882653.0612244895</v>
      </c>
      <c r="AQ22" s="9">
        <f>AQ6/$DC6</f>
        <v>208061.22448979592</v>
      </c>
      <c r="AR22" s="9">
        <f>AR6/$DC6</f>
        <v>54857142.857142858</v>
      </c>
      <c r="AS22" s="9">
        <f>AS6/$DC6</f>
        <v>14418367.346938776</v>
      </c>
      <c r="AT22" s="9">
        <f>AT6/$DC6</f>
        <v>241938.77551020408</v>
      </c>
      <c r="AU22" s="9">
        <f>AU6/$DC6</f>
        <v>24673.469387755104</v>
      </c>
      <c r="AV22" s="9">
        <f>AV6/$DC6</f>
        <v>7212244.8979591839</v>
      </c>
      <c r="AW22" s="9">
        <f>AW6/$DC6</f>
        <v>1253061.224489796</v>
      </c>
      <c r="AX22" s="9">
        <f>AX6/$DC6</f>
        <v>1453061.224489796</v>
      </c>
      <c r="AY22" s="9">
        <f>AY6/$DC6</f>
        <v>3838775.5102040819</v>
      </c>
      <c r="AZ22" s="9">
        <f>AZ6/$DC6</f>
        <v>81561224.489795923</v>
      </c>
      <c r="BA22" s="9">
        <f>BA6/$DC6</f>
        <v>21918367.346938778</v>
      </c>
      <c r="BB22" s="9">
        <f>BB6/$DC6</f>
        <v>3170408.163265306</v>
      </c>
      <c r="BC22" s="9">
        <f>BC6/$DC6</f>
        <v>19051020.408163264</v>
      </c>
      <c r="BD22" s="9">
        <f>BD6/$DC6</f>
        <v>54316.326530612248</v>
      </c>
      <c r="BE22" s="9">
        <f>BE6/$DC6</f>
        <v>111938.77551020408</v>
      </c>
      <c r="BF22" s="9">
        <f>BF6/$DC6</f>
        <v>19030.612244897959</v>
      </c>
      <c r="BG22" s="9">
        <f>BG6/$DC6</f>
        <v>11459183.673469389</v>
      </c>
      <c r="BH22" s="9">
        <f>BH6/$DC6</f>
        <v>14785714.285714285</v>
      </c>
      <c r="BI22" s="9">
        <f>BI6/$DC6</f>
        <v>33540816.326530613</v>
      </c>
      <c r="BJ22" s="9">
        <f>BJ6/$DC6</f>
        <v>63938.775510204083</v>
      </c>
      <c r="BK22" s="9">
        <f>BK6/$DC6</f>
        <v>56112244.897959188</v>
      </c>
      <c r="BL22" s="9">
        <f>BL6/$DC6</f>
        <v>578673.46938775515</v>
      </c>
      <c r="BM22" s="9">
        <f>BM6/$DC6</f>
        <v>45520.408163265311</v>
      </c>
      <c r="BN22" s="9">
        <f>BN6/$DC6</f>
        <v>75500000</v>
      </c>
      <c r="BO22" s="9">
        <f>BO6/$DC6</f>
        <v>17510.204081632652</v>
      </c>
      <c r="BP22" s="9">
        <f>BP6/$DC6</f>
        <v>144897.95918367346</v>
      </c>
      <c r="BQ22" s="9">
        <f>BQ6/$DC6</f>
        <v>9666326.5306122452</v>
      </c>
      <c r="BR22" s="9">
        <f>BR6/$DC6</f>
        <v>29826530.6122449</v>
      </c>
      <c r="BS22" s="9">
        <f>BS6/$DC6</f>
        <v>308571.42857142858</v>
      </c>
      <c r="BT22" s="9">
        <f>BT6/$DC6</f>
        <v>700102.04081632651</v>
      </c>
      <c r="BU22" s="9">
        <f>BU6/$DC6</f>
        <v>214489.79591836734</v>
      </c>
      <c r="BV22" s="9">
        <f>BV6/$DC6</f>
        <v>9548979.5918367356</v>
      </c>
      <c r="BW22" s="9">
        <f>BW6/$DC6</f>
        <v>38632.65306122449</v>
      </c>
      <c r="BX22" s="9">
        <f>BX6/$DC6</f>
        <v>4790816.3265306121</v>
      </c>
      <c r="BY22" s="9">
        <f>BY6/$DC6</f>
        <v>491734.69387755101</v>
      </c>
      <c r="BZ22" s="9">
        <f>BZ6/$DC6</f>
        <v>465204.08163265308</v>
      </c>
      <c r="CA22" s="9">
        <f>CA6/$DC6</f>
        <v>712040.81632653065</v>
      </c>
      <c r="CB22" s="9">
        <f>CB6/$DC6</f>
        <v>32979591.836734693</v>
      </c>
      <c r="CC22" s="9">
        <f>CC6/$DC6</f>
        <v>4176530.612244898</v>
      </c>
      <c r="CD22" s="9">
        <f>CD6/$DC6</f>
        <v>707857.14285714284</v>
      </c>
      <c r="CE22" s="9">
        <f>CE6/$DC6</f>
        <v>21775510.204081632</v>
      </c>
      <c r="CF22" s="9">
        <f>CF6/$DC6</f>
        <v>15285714.285714285</v>
      </c>
      <c r="CG22" s="9">
        <f>CG6/$DC6</f>
        <v>3427551.0204081633</v>
      </c>
      <c r="CH22" s="9">
        <f>CH6/$DC6</f>
        <v>13877.551020408164</v>
      </c>
      <c r="CI22" s="9">
        <f>CI6/$DC6</f>
        <v>15081632.653061224</v>
      </c>
      <c r="CJ22" s="9">
        <f>CJ6/$DC6</f>
        <v>14785714.285714285</v>
      </c>
      <c r="CK22" s="9">
        <f>CK6/$DC6</f>
        <v>9516326.5306122452</v>
      </c>
      <c r="CL22" s="9">
        <f>CL6/$DC6</f>
        <v>1370408.163265306</v>
      </c>
      <c r="CM22" s="9">
        <f>CM6/$DC6</f>
        <v>30775.510204081635</v>
      </c>
      <c r="CN22" s="9">
        <f>CN6/$DC6</f>
        <v>3534693.8775510206</v>
      </c>
      <c r="CO22" s="9">
        <f>CO6/$DC6</f>
        <v>1415306.1224489796</v>
      </c>
      <c r="CP22" s="9">
        <f>CP6/$DC6</f>
        <v>668571.42857142864</v>
      </c>
      <c r="CQ22" s="9">
        <f>CQ6/$DC6</f>
        <v>1334693.8775510204</v>
      </c>
      <c r="CR22" s="9">
        <f>CR6/$DC6</f>
        <v>48693.877551020407</v>
      </c>
      <c r="CS22" s="9">
        <f>CS6/$DC6</f>
        <v>1477551.0204081633</v>
      </c>
      <c r="CT22" s="9">
        <f>CT6/$DC6</f>
        <v>5003061.224489796</v>
      </c>
      <c r="CU22" s="9">
        <f>CU6/$DC6</f>
        <v>584693.87755102047</v>
      </c>
      <c r="CV22" s="9">
        <f>CV6/$DC6</f>
        <v>6667346.9387755105</v>
      </c>
      <c r="CW22" s="9">
        <f>CW6/$DC6</f>
        <v>5244897.9591836734</v>
      </c>
      <c r="CX22" s="9">
        <f>CX6/$DC6</f>
        <v>50857.142857142855</v>
      </c>
      <c r="CY22" s="9">
        <f>CY6/$DC6</f>
        <v>42051.020408163269</v>
      </c>
      <c r="CZ22" s="9">
        <f>CZ6/$DC6</f>
        <v>74928.571428571435</v>
      </c>
      <c r="DA22" s="9">
        <f>DA6/$DC6</f>
        <v>23591836.734693877</v>
      </c>
      <c r="DB22" s="9">
        <f>DB6/$DC6</f>
        <v>303469.38775510207</v>
      </c>
      <c r="DC22" s="1"/>
    </row>
    <row r="23" spans="1:107" x14ac:dyDescent="0.25">
      <c r="A23" s="1" t="s">
        <v>107</v>
      </c>
      <c r="B23" s="1">
        <v>1</v>
      </c>
      <c r="C23" s="1">
        <v>2</v>
      </c>
      <c r="D23" s="9"/>
      <c r="E23" s="9">
        <f>E7/$DC7</f>
        <v>2006666.6666666667</v>
      </c>
      <c r="F23" s="9">
        <f>F7/$DC7</f>
        <v>373200</v>
      </c>
      <c r="G23" s="9">
        <f>G7/$DC7</f>
        <v>4434000</v>
      </c>
      <c r="H23" s="9">
        <f>H7/$DC7</f>
        <v>17080000</v>
      </c>
      <c r="I23" s="9">
        <f>I7/$DC7</f>
        <v>11306666.666666666</v>
      </c>
      <c r="J23" s="9">
        <f>J7/$DC7</f>
        <v>246000</v>
      </c>
      <c r="K23" s="9">
        <f>K7/$DC7</f>
        <v>136000</v>
      </c>
      <c r="L23" s="9">
        <f>L7/$DC7</f>
        <v>8220</v>
      </c>
      <c r="M23" s="9">
        <f>M7/$DC7</f>
        <v>4085333.3333333335</v>
      </c>
      <c r="N23" s="9">
        <f>N7/$DC7</f>
        <v>79066.666666666672</v>
      </c>
      <c r="O23" s="9">
        <f>O7/$DC7</f>
        <v>4917333.333333333</v>
      </c>
      <c r="P23" s="9">
        <f>P7/$DC7</f>
        <v>10186666.666666666</v>
      </c>
      <c r="Q23" s="9">
        <f>Q7/$DC7</f>
        <v>392200</v>
      </c>
      <c r="R23" s="9">
        <f>R7/$DC7</f>
        <v>2274000</v>
      </c>
      <c r="S23" s="9">
        <f>S7/$DC7</f>
        <v>697333.33333333337</v>
      </c>
      <c r="T23" s="9">
        <f>T7/$DC7</f>
        <v>8413333.333333334</v>
      </c>
      <c r="U23" s="9">
        <f>U7/$DC7</f>
        <v>22586666.666666668</v>
      </c>
      <c r="V23" s="9">
        <f>V7/$DC7</f>
        <v>972000</v>
      </c>
      <c r="W23" s="9">
        <f>W7/$DC7</f>
        <v>78333.333333333328</v>
      </c>
      <c r="X23" s="9">
        <f>X7/$DC7</f>
        <v>47473333.333333336</v>
      </c>
      <c r="Y23" s="9">
        <f>Y7/$DC7</f>
        <v>445000</v>
      </c>
      <c r="Z23" s="9">
        <f>Z7/$DC7</f>
        <v>967333.33333333337</v>
      </c>
      <c r="AA23" s="9">
        <f>AA7/$DC7</f>
        <v>6565333.333333333</v>
      </c>
      <c r="AB23" s="9">
        <f>AB7/$DC7</f>
        <v>18013333.333333332</v>
      </c>
      <c r="AC23" s="9">
        <f>AC7/$DC7</f>
        <v>536400</v>
      </c>
      <c r="AD23" s="9">
        <f>AD7/$DC7</f>
        <v>6410000</v>
      </c>
      <c r="AE23" s="9">
        <f>AE7/$DC7</f>
        <v>133533.33333333334</v>
      </c>
      <c r="AF23" s="9">
        <f>AF7/$DC7</f>
        <v>6329333.333333333</v>
      </c>
      <c r="AG23" s="9">
        <f>AG7/$DC7</f>
        <v>11773333.333333334</v>
      </c>
      <c r="AH23" s="9">
        <f>AH7/$DC7</f>
        <v>2344000</v>
      </c>
      <c r="AI23" s="9">
        <f>AI7/$DC7</f>
        <v>23513333.333333332</v>
      </c>
      <c r="AJ23" s="9">
        <f>AJ7/$DC7</f>
        <v>2728000</v>
      </c>
      <c r="AK23" s="9">
        <f>AK7/$DC7</f>
        <v>636933.33333333337</v>
      </c>
      <c r="AL23" s="9">
        <f>AL7/$DC7</f>
        <v>71266.666666666672</v>
      </c>
      <c r="AM23" s="9">
        <f>AM7/$DC7</f>
        <v>1864000</v>
      </c>
      <c r="AN23" s="9">
        <f>AN7/$DC7</f>
        <v>9000000</v>
      </c>
      <c r="AO23" s="9">
        <f>AO7/$DC7</f>
        <v>20140</v>
      </c>
      <c r="AP23" s="9">
        <f>AP7/$DC7</f>
        <v>3723333.3333333335</v>
      </c>
      <c r="AQ23" s="9">
        <f>AQ7/$DC7</f>
        <v>676666.66666666663</v>
      </c>
      <c r="AR23" s="9">
        <f>AR7/$DC7</f>
        <v>29760000</v>
      </c>
      <c r="AS23" s="9">
        <f>AS7/$DC7</f>
        <v>12213333.333333334</v>
      </c>
      <c r="AT23" s="9">
        <f>AT7/$DC7</f>
        <v>127200</v>
      </c>
      <c r="AU23" s="9">
        <f>AU7/$DC7</f>
        <v>27586.666666666668</v>
      </c>
      <c r="AV23" s="9">
        <f>AV7/$DC7</f>
        <v>5204000</v>
      </c>
      <c r="AW23" s="9">
        <f>AW7/$DC7</f>
        <v>544800</v>
      </c>
      <c r="AX23" s="9">
        <f>AX7/$DC7</f>
        <v>2924000</v>
      </c>
      <c r="AY23" s="9">
        <f>AY7/$DC7</f>
        <v>2147333.3333333335</v>
      </c>
      <c r="AZ23" s="9">
        <f>AZ7/$DC7</f>
        <v>67533333.333333328</v>
      </c>
      <c r="BA23" s="9">
        <f>BA7/$DC7</f>
        <v>11340000</v>
      </c>
      <c r="BB23" s="9">
        <f>BB7/$DC7</f>
        <v>1722666.6666666667</v>
      </c>
      <c r="BC23" s="9">
        <f>BC7/$DC7</f>
        <v>16860000</v>
      </c>
      <c r="BD23" s="9">
        <f>BD7/$DC7</f>
        <v>81266.666666666672</v>
      </c>
      <c r="BE23" s="9">
        <f>BE7/$DC7</f>
        <v>80466.666666666672</v>
      </c>
      <c r="BF23" s="9">
        <f>BF7/$DC7</f>
        <v>24353.333333333332</v>
      </c>
      <c r="BG23" s="9">
        <f>BG7/$DC7</f>
        <v>5786000</v>
      </c>
      <c r="BH23" s="9">
        <f>BH7/$DC7</f>
        <v>10166666.666666666</v>
      </c>
      <c r="BI23" s="9">
        <f>BI7/$DC7</f>
        <v>30486666.666666668</v>
      </c>
      <c r="BJ23" s="9">
        <f>BJ7/$DC7</f>
        <v>54966.666666666664</v>
      </c>
      <c r="BK23" s="9">
        <f>BK7/$DC7</f>
        <v>21253333.333333332</v>
      </c>
      <c r="BL23" s="9">
        <f>BL7/$DC7</f>
        <v>948000</v>
      </c>
      <c r="BM23" s="9">
        <f>BM7/$DC7</f>
        <v>39006.666666666664</v>
      </c>
      <c r="BN23" s="9">
        <f>BN7/$DC7</f>
        <v>73600000</v>
      </c>
      <c r="BO23" s="9">
        <f>BO7/$DC7</f>
        <v>28740</v>
      </c>
      <c r="BP23" s="9">
        <f>BP7/$DC7</f>
        <v>86200</v>
      </c>
      <c r="BQ23" s="9">
        <f>BQ7/$DC7</f>
        <v>7720000</v>
      </c>
      <c r="BR23" s="9">
        <f>BR7/$DC7</f>
        <v>36593333.333333336</v>
      </c>
      <c r="BS23" s="9">
        <f>BS7/$DC7</f>
        <v>222933.33333333334</v>
      </c>
      <c r="BT23" s="9">
        <f>BT7/$DC7</f>
        <v>916666.66666666663</v>
      </c>
      <c r="BU23" s="9">
        <f>BU7/$DC7</f>
        <v>178800</v>
      </c>
      <c r="BV23" s="9">
        <f>BV7/$DC7</f>
        <v>8666666.666666666</v>
      </c>
      <c r="BW23" s="9">
        <f>BW7/$DC7</f>
        <v>14573.333333333334</v>
      </c>
      <c r="BX23" s="9">
        <f>BX7/$DC7</f>
        <v>6209333.333333333</v>
      </c>
      <c r="BY23" s="9">
        <f>BY7/$DC7</f>
        <v>401466.66666666669</v>
      </c>
      <c r="BZ23" s="9">
        <f>BZ7/$DC7</f>
        <v>176600</v>
      </c>
      <c r="CA23" s="9">
        <f>CA7/$DC7</f>
        <v>244333.33333333334</v>
      </c>
      <c r="CB23" s="9">
        <f>CB7/$DC7</f>
        <v>11900000</v>
      </c>
      <c r="CC23" s="9">
        <f>CC7/$DC7</f>
        <v>2870000</v>
      </c>
      <c r="CD23" s="9">
        <f>CD7/$DC7</f>
        <v>497666.66666666669</v>
      </c>
      <c r="CE23" s="9">
        <f>CE7/$DC7</f>
        <v>28393333.333333332</v>
      </c>
      <c r="CF23" s="9">
        <f>CF7/$DC7</f>
        <v>19173333.333333332</v>
      </c>
      <c r="CG23" s="9">
        <f>CG7/$DC7</f>
        <v>6926666.666666667</v>
      </c>
      <c r="CH23" s="9">
        <f>CH7/$DC7</f>
        <v>16786.666666666668</v>
      </c>
      <c r="CI23" s="9">
        <f>CI7/$DC7</f>
        <v>4606666.666666667</v>
      </c>
      <c r="CJ23" s="9">
        <f>CJ7/$DC7</f>
        <v>4293333.333333333</v>
      </c>
      <c r="CK23" s="9">
        <f>CK7/$DC7</f>
        <v>5519333.333333333</v>
      </c>
      <c r="CL23" s="9">
        <f>CL7/$DC7</f>
        <v>1016000</v>
      </c>
      <c r="CM23" s="9">
        <f>CM7/$DC7</f>
        <v>88000</v>
      </c>
      <c r="CN23" s="9">
        <f>CN7/$DC7</f>
        <v>3195333.3333333335</v>
      </c>
      <c r="CO23" s="9">
        <f>CO7/$DC7</f>
        <v>1832000</v>
      </c>
      <c r="CP23" s="9">
        <f>CP7/$DC7</f>
        <v>462000</v>
      </c>
      <c r="CQ23" s="9">
        <f>CQ7/$DC7</f>
        <v>1976666.6666666667</v>
      </c>
      <c r="CR23" s="9">
        <f>CR7/$DC7</f>
        <v>49613.333333333336</v>
      </c>
      <c r="CS23" s="9">
        <f>CS7/$DC7</f>
        <v>935333.33333333337</v>
      </c>
      <c r="CT23" s="9">
        <f>CT7/$DC7</f>
        <v>6272000</v>
      </c>
      <c r="CU23" s="9">
        <f>CU7/$DC7</f>
        <v>554333.33333333337</v>
      </c>
      <c r="CV23" s="9">
        <f>CV7/$DC7</f>
        <v>3436666.6666666665</v>
      </c>
      <c r="CW23" s="9">
        <f>CW7/$DC7</f>
        <v>2740000</v>
      </c>
      <c r="CX23" s="9">
        <f>CX7/$DC7</f>
        <v>39933.333333333336</v>
      </c>
      <c r="CY23" s="9">
        <f>CY7/$DC7</f>
        <v>51906.666666666664</v>
      </c>
      <c r="CZ23" s="9">
        <f>CZ7/$DC7</f>
        <v>144533.33333333334</v>
      </c>
      <c r="DA23" s="9">
        <f>DA7/$DC7</f>
        <v>19660000</v>
      </c>
      <c r="DB23" s="9">
        <f>DB7/$DC7</f>
        <v>328466.66666666669</v>
      </c>
      <c r="DC23" s="1"/>
    </row>
    <row r="24" spans="1:107" x14ac:dyDescent="0.25">
      <c r="A24" s="1" t="s">
        <v>107</v>
      </c>
      <c r="B24" s="1">
        <v>2</v>
      </c>
      <c r="C24" s="1">
        <v>2</v>
      </c>
      <c r="D24" s="9"/>
      <c r="E24" s="9">
        <f>E8/$DC8</f>
        <v>2710625</v>
      </c>
      <c r="F24" s="9">
        <f>F8/$DC8</f>
        <v>272250</v>
      </c>
      <c r="G24" s="9">
        <f>G8/$DC8</f>
        <v>4463125</v>
      </c>
      <c r="H24" s="9">
        <f>H8/$DC8</f>
        <v>13912500</v>
      </c>
      <c r="I24" s="9">
        <f>I8/$DC8</f>
        <v>4599375</v>
      </c>
      <c r="J24" s="9">
        <f>J8/$DC8</f>
        <v>720000</v>
      </c>
      <c r="K24" s="9">
        <f>K8/$DC8</f>
        <v>67000</v>
      </c>
      <c r="L24" s="9">
        <f>L8/$DC8</f>
        <v>7475</v>
      </c>
      <c r="M24" s="9">
        <f>M8/$DC8</f>
        <v>2718750</v>
      </c>
      <c r="N24" s="9">
        <f>N8/$DC8</f>
        <v>48225</v>
      </c>
      <c r="O24" s="9">
        <f>O8/$DC8</f>
        <v>1363750</v>
      </c>
      <c r="P24" s="9">
        <f>P8/$DC8</f>
        <v>13906250</v>
      </c>
      <c r="Q24" s="9">
        <f>Q8/$DC8</f>
        <v>560187.5</v>
      </c>
      <c r="R24" s="9">
        <f>R8/$DC8</f>
        <v>1940000</v>
      </c>
      <c r="S24" s="9">
        <f>S8/$DC8</f>
        <v>886250</v>
      </c>
      <c r="T24" s="9">
        <f>T8/$DC8</f>
        <v>14806250</v>
      </c>
      <c r="U24" s="9">
        <f>U8/$DC8</f>
        <v>18875000</v>
      </c>
      <c r="V24" s="9">
        <f>V8/$DC8</f>
        <v>53475</v>
      </c>
      <c r="W24" s="9">
        <f>W8/$DC8</f>
        <v>34481.25</v>
      </c>
      <c r="X24" s="9">
        <f>X8/$DC8</f>
        <v>47900000</v>
      </c>
      <c r="Y24" s="9">
        <f>Y8/$DC8</f>
        <v>464562.5</v>
      </c>
      <c r="Z24" s="9">
        <f>Z8/$DC8</f>
        <v>1121250</v>
      </c>
      <c r="AA24" s="9">
        <f>AA8/$DC8</f>
        <v>4710625</v>
      </c>
      <c r="AB24" s="9">
        <f>AB8/$DC8</f>
        <v>15462500</v>
      </c>
      <c r="AC24" s="9">
        <f>AC8/$DC8</f>
        <v>338125</v>
      </c>
      <c r="AD24" s="9">
        <f>AD8/$DC8</f>
        <v>6475000</v>
      </c>
      <c r="AE24" s="9">
        <f>AE8/$DC8</f>
        <v>109562.5</v>
      </c>
      <c r="AF24" s="9">
        <f>AF8/$DC8</f>
        <v>6506250</v>
      </c>
      <c r="AG24" s="9">
        <f>AG8/$DC8</f>
        <v>10150000</v>
      </c>
      <c r="AH24" s="9">
        <f>AH8/$DC8</f>
        <v>3304375</v>
      </c>
      <c r="AI24" s="9">
        <f>AI8/$DC8</f>
        <v>45425000</v>
      </c>
      <c r="AJ24" s="9">
        <f>AJ8/$DC8</f>
        <v>7112500</v>
      </c>
      <c r="AK24" s="9">
        <f>AK8/$DC8</f>
        <v>1095000</v>
      </c>
      <c r="AL24" s="9">
        <f>AL8/$DC8</f>
        <v>228750</v>
      </c>
      <c r="AM24" s="9">
        <f>AM8/$DC8</f>
        <v>1816250</v>
      </c>
      <c r="AN24" s="9">
        <f>AN8/$DC8</f>
        <v>8681250</v>
      </c>
      <c r="AO24" s="9">
        <f>AO8/$DC8</f>
        <v>20675</v>
      </c>
      <c r="AP24" s="9">
        <f>AP8/$DC8</f>
        <v>5474375</v>
      </c>
      <c r="AQ24" s="9">
        <f>AQ8/$DC8</f>
        <v>252375</v>
      </c>
      <c r="AR24" s="9">
        <f>AR8/$DC8</f>
        <v>29937500</v>
      </c>
      <c r="AS24" s="9">
        <f>AS8/$DC8</f>
        <v>8287500</v>
      </c>
      <c r="AT24" s="9">
        <f>AT8/$DC8</f>
        <v>389687.5</v>
      </c>
      <c r="AU24" s="9">
        <f>AU8/$DC8</f>
        <v>48187.5</v>
      </c>
      <c r="AV24" s="9">
        <f>AV8/$DC8</f>
        <v>7218750</v>
      </c>
      <c r="AW24" s="9">
        <f>AW8/$DC8</f>
        <v>1677500</v>
      </c>
      <c r="AX24" s="9">
        <f>AX8/$DC8</f>
        <v>1708125</v>
      </c>
      <c r="AY24" s="9">
        <f>AY8/$DC8</f>
        <v>4270625</v>
      </c>
      <c r="AZ24" s="9">
        <f>AZ8/$DC8</f>
        <v>76062500</v>
      </c>
      <c r="BA24" s="9">
        <f>BA8/$DC8</f>
        <v>20512500</v>
      </c>
      <c r="BB24" s="9">
        <f>BB8/$DC8</f>
        <v>1558750</v>
      </c>
      <c r="BC24" s="9">
        <f>BC8/$DC8</f>
        <v>13568750</v>
      </c>
      <c r="BD24" s="9">
        <f>BD8/$DC8</f>
        <v>100437.5</v>
      </c>
      <c r="BE24" s="9">
        <f>BE8/$DC8</f>
        <v>28081.25</v>
      </c>
      <c r="BF24" s="9">
        <f>BF8/$DC8</f>
        <v>22625</v>
      </c>
      <c r="BG24" s="9">
        <f>BG8/$DC8</f>
        <v>6091250</v>
      </c>
      <c r="BH24" s="9">
        <f>BH8/$DC8</f>
        <v>13943750</v>
      </c>
      <c r="BI24" s="9">
        <f>BI8/$DC8</f>
        <v>28931250</v>
      </c>
      <c r="BJ24" s="9">
        <f>BJ8/$DC8</f>
        <v>48350</v>
      </c>
      <c r="BK24" s="9">
        <f>BK8/$DC8</f>
        <v>20712500</v>
      </c>
      <c r="BL24" s="9">
        <f>BL8/$DC8</f>
        <v>452000</v>
      </c>
      <c r="BM24" s="9">
        <f>BM8/$DC8</f>
        <v>23887.5</v>
      </c>
      <c r="BN24" s="9">
        <f>BN8/$DC8</f>
        <v>50743750</v>
      </c>
      <c r="BO24" s="9">
        <f>BO8/$DC8</f>
        <v>16506.25</v>
      </c>
      <c r="BP24" s="9">
        <f>BP8/$DC8</f>
        <v>91750</v>
      </c>
      <c r="BQ24" s="9">
        <f>BQ8/$DC8</f>
        <v>7068750</v>
      </c>
      <c r="BR24" s="9">
        <f>BR8/$DC8</f>
        <v>20687500</v>
      </c>
      <c r="BS24" s="9">
        <f>BS8/$DC8</f>
        <v>169687.5</v>
      </c>
      <c r="BT24" s="9">
        <f>BT8/$DC8</f>
        <v>985000</v>
      </c>
      <c r="BU24" s="9">
        <f>BU8/$DC8</f>
        <v>430250</v>
      </c>
      <c r="BV24" s="9">
        <f>BV8/$DC8</f>
        <v>11987500</v>
      </c>
      <c r="BW24" s="9">
        <f>BW8/$DC8</f>
        <v>12593.75</v>
      </c>
      <c r="BX24" s="9">
        <f>BX8/$DC8</f>
        <v>6020000</v>
      </c>
      <c r="BY24" s="9">
        <f>BY8/$DC8</f>
        <v>326562.5</v>
      </c>
      <c r="BZ24" s="9">
        <f>BZ8/$DC8</f>
        <v>287937.5</v>
      </c>
      <c r="CA24" s="9">
        <f>CA8/$DC8</f>
        <v>305562.5</v>
      </c>
      <c r="CB24" s="9">
        <f>CB8/$DC8</f>
        <v>20906250</v>
      </c>
      <c r="CC24" s="9">
        <f>CC8/$DC8</f>
        <v>3903750</v>
      </c>
      <c r="CD24" s="9">
        <f>CD8/$DC8</f>
        <v>442187.5</v>
      </c>
      <c r="CE24" s="9">
        <f>CE8/$DC8</f>
        <v>10993750</v>
      </c>
      <c r="CF24" s="9">
        <f>CF8/$DC8</f>
        <v>13906250</v>
      </c>
      <c r="CG24" s="9">
        <f>CG8/$DC8</f>
        <v>6537500</v>
      </c>
      <c r="CH24" s="9">
        <f>CH8/$DC8</f>
        <v>18987.5</v>
      </c>
      <c r="CI24" s="9">
        <f>CI8/$DC8</f>
        <v>15000000</v>
      </c>
      <c r="CJ24" s="9">
        <f>CJ8/$DC8</f>
        <v>14037500</v>
      </c>
      <c r="CK24" s="9">
        <f>CK8/$DC8</f>
        <v>7862500</v>
      </c>
      <c r="CL24" s="9">
        <f>CL8/$DC8</f>
        <v>805625</v>
      </c>
      <c r="CM24" s="9">
        <f>CM8/$DC8</f>
        <v>65562.5</v>
      </c>
      <c r="CN24" s="9">
        <f>CN8/$DC8</f>
        <v>116687.5</v>
      </c>
      <c r="CO24" s="9">
        <f>CO8/$DC8</f>
        <v>1728125</v>
      </c>
      <c r="CP24" s="9">
        <f>CP8/$DC8</f>
        <v>598812.5</v>
      </c>
      <c r="CQ24" s="9">
        <f>CQ8/$DC8</f>
        <v>725000</v>
      </c>
      <c r="CR24" s="9">
        <f>CR8/$DC8</f>
        <v>65500</v>
      </c>
      <c r="CS24" s="9">
        <f>CS8/$DC8</f>
        <v>1040000</v>
      </c>
      <c r="CT24" s="9">
        <f>CT8/$DC8</f>
        <v>4355000</v>
      </c>
      <c r="CU24" s="9">
        <f>CU8/$DC8</f>
        <v>1000625</v>
      </c>
      <c r="CV24" s="9">
        <f>CV8/$DC8</f>
        <v>5619375</v>
      </c>
      <c r="CW24" s="9">
        <f>CW8/$DC8</f>
        <v>3168750</v>
      </c>
      <c r="CX24" s="9">
        <f>CX8/$DC8</f>
        <v>46000</v>
      </c>
      <c r="CY24" s="9">
        <f>CY8/$DC8</f>
        <v>8768.75</v>
      </c>
      <c r="CZ24" s="9">
        <f>CZ8/$DC8</f>
        <v>58068.75</v>
      </c>
      <c r="DA24" s="9">
        <f>DA8/$DC8</f>
        <v>19537500</v>
      </c>
      <c r="DB24" s="9">
        <f>DB8/$DC8</f>
        <v>120187.5</v>
      </c>
      <c r="DC24" s="1"/>
    </row>
    <row r="25" spans="1:107" x14ac:dyDescent="0.25">
      <c r="A25" s="1" t="s">
        <v>109</v>
      </c>
      <c r="B25" s="1">
        <v>1</v>
      </c>
      <c r="C25" s="1">
        <v>0</v>
      </c>
      <c r="D25" s="9"/>
      <c r="E25" s="9">
        <f>E9/$DC9</f>
        <v>3555263.1578947366</v>
      </c>
      <c r="F25" s="9">
        <f>F9/$DC9</f>
        <v>854736.84210526315</v>
      </c>
      <c r="G25" s="9">
        <f>G9/$DC9</f>
        <v>4707894.7368421052</v>
      </c>
      <c r="H25" s="9">
        <f>H9/$DC9</f>
        <v>17947368.421052631</v>
      </c>
      <c r="I25" s="9">
        <f>I9/$DC9</f>
        <v>8081578.9473684207</v>
      </c>
      <c r="J25" s="9">
        <f>J9/$DC9</f>
        <v>110947.36842105263</v>
      </c>
      <c r="K25" s="9">
        <f>K9/$DC9</f>
        <v>352105.26315789472</v>
      </c>
      <c r="L25" s="9">
        <f>L9/$DC9</f>
        <v>21944.736842105263</v>
      </c>
      <c r="M25" s="9">
        <f>M9/$DC9</f>
        <v>7015789.4736842103</v>
      </c>
      <c r="N25" s="9">
        <f>N9/$DC9</f>
        <v>56342.105263157893</v>
      </c>
      <c r="O25" s="9">
        <f>O9/$DC9</f>
        <v>1534210.5263157894</v>
      </c>
      <c r="P25" s="9">
        <f>P9/$DC9</f>
        <v>33868421.052631579</v>
      </c>
      <c r="Q25" s="9">
        <f>Q9/$DC9</f>
        <v>713684.21052631573</v>
      </c>
      <c r="R25" s="9">
        <f>R9/$DC9</f>
        <v>2493157.8947368423</v>
      </c>
      <c r="S25" s="9">
        <f>S9/$DC9</f>
        <v>1188421.0526315789</v>
      </c>
      <c r="T25" s="9">
        <f>T9/$DC9</f>
        <v>17397368.421052631</v>
      </c>
      <c r="U25" s="9">
        <f>U9/$DC9</f>
        <v>37763157.894736841</v>
      </c>
      <c r="V25" s="9">
        <f>V9/$DC9</f>
        <v>361052.63157894736</v>
      </c>
      <c r="W25" s="9">
        <f>W9/$DC9</f>
        <v>43236.84210526316</v>
      </c>
      <c r="X25" s="9">
        <f>X9/$DC9</f>
        <v>74526315.789473683</v>
      </c>
      <c r="Y25" s="9">
        <f>Y9/$DC9</f>
        <v>903157.89473684214</v>
      </c>
      <c r="Z25" s="9">
        <f>Z9/$DC9</f>
        <v>1276052.6315789474</v>
      </c>
      <c r="AA25" s="9">
        <f>AA9/$DC9</f>
        <v>7931578.9473684207</v>
      </c>
      <c r="AB25" s="9">
        <f>AB9/$DC9</f>
        <v>20810526.315789472</v>
      </c>
      <c r="AC25" s="9">
        <f>AC9/$DC9</f>
        <v>912631.57894736843</v>
      </c>
      <c r="AD25" s="9">
        <f>AD9/$DC9</f>
        <v>9321052.6315789465</v>
      </c>
      <c r="AE25" s="9">
        <f>AE9/$DC9</f>
        <v>267894.73684210528</v>
      </c>
      <c r="AF25" s="9">
        <f>AF9/$DC9</f>
        <v>7839473.6842105258</v>
      </c>
      <c r="AG25" s="9">
        <f>AG9/$DC9</f>
        <v>20886842.105263159</v>
      </c>
      <c r="AH25" s="9">
        <f>AH9/$DC9</f>
        <v>4663157.8947368423</v>
      </c>
      <c r="AI25" s="9">
        <f>AI9/$DC9</f>
        <v>141368421.05263159</v>
      </c>
      <c r="AJ25" s="9">
        <f>AJ9/$DC9</f>
        <v>5873684.2105263155</v>
      </c>
      <c r="AK25" s="9">
        <f>AK9/$DC9</f>
        <v>2821052.6315789474</v>
      </c>
      <c r="AL25" s="9">
        <f>AL9/$DC9</f>
        <v>93210.526315789466</v>
      </c>
      <c r="AM25" s="9">
        <f>AM9/$DC9</f>
        <v>2931578.9473684211</v>
      </c>
      <c r="AN25" s="9">
        <f>AN9/$DC9</f>
        <v>11034210.52631579</v>
      </c>
      <c r="AO25" s="9">
        <f>AO9/$DC9</f>
        <v>29763.157894736843</v>
      </c>
      <c r="AP25" s="9">
        <f>AP9/$DC9</f>
        <v>5502631.5789473681</v>
      </c>
      <c r="AQ25" s="9">
        <f>AQ9/$DC9</f>
        <v>666315.78947368416</v>
      </c>
      <c r="AR25" s="9">
        <f>AR9/$DC9</f>
        <v>88052631.578947365</v>
      </c>
      <c r="AS25" s="9">
        <f>AS9/$DC9</f>
        <v>13057894.736842105</v>
      </c>
      <c r="AT25" s="9">
        <f>AT9/$DC9</f>
        <v>349473.68421052629</v>
      </c>
      <c r="AU25" s="9">
        <f>AU9/$DC9</f>
        <v>169315.78947368421</v>
      </c>
      <c r="AV25" s="9">
        <f>AV9/$DC9</f>
        <v>8539473.6842105258</v>
      </c>
      <c r="AW25" s="9">
        <f>AW9/$DC9</f>
        <v>2723684.210526316</v>
      </c>
      <c r="AX25" s="9">
        <f>AX9/$DC9</f>
        <v>5636842.1052631577</v>
      </c>
      <c r="AY25" s="9">
        <f>AY9/$DC9</f>
        <v>3478947.3684210526</v>
      </c>
      <c r="AZ25" s="9">
        <f>AZ9/$DC9</f>
        <v>119000000</v>
      </c>
      <c r="BA25" s="9">
        <f>BA9/$DC9</f>
        <v>60105263.157894738</v>
      </c>
      <c r="BB25" s="9">
        <f>BB9/$DC9</f>
        <v>5407894.7368421052</v>
      </c>
      <c r="BC25" s="9">
        <f>BC9/$DC9</f>
        <v>20957894.736842103</v>
      </c>
      <c r="BD25" s="9">
        <f>BD9/$DC9</f>
        <v>1264736.8421052631</v>
      </c>
      <c r="BE25" s="9">
        <f>BE9/$DC9</f>
        <v>338421.05263157893</v>
      </c>
      <c r="BF25" s="9">
        <f>BF9/$DC9</f>
        <v>56078.947368421053</v>
      </c>
      <c r="BG25" s="9">
        <f>BG9/$DC9</f>
        <v>13305263.157894736</v>
      </c>
      <c r="BH25" s="9">
        <f>BH9/$DC9</f>
        <v>22523684.210526317</v>
      </c>
      <c r="BI25" s="9">
        <f>BI9/$DC9</f>
        <v>62236842.105263159</v>
      </c>
      <c r="BJ25" s="9">
        <f>BJ9/$DC9</f>
        <v>428947.36842105264</v>
      </c>
      <c r="BK25" s="9">
        <f>BK9/$DC9</f>
        <v>88684210.526315793</v>
      </c>
      <c r="BL25" s="9">
        <f>BL9/$DC9</f>
        <v>1153947.3684210526</v>
      </c>
      <c r="BM25" s="9">
        <f>BM9/$DC9</f>
        <v>96710.526315789466</v>
      </c>
      <c r="BN25" s="9">
        <f>BN9/$DC9</f>
        <v>164026315.78947368</v>
      </c>
      <c r="BO25" s="9">
        <f>BO9/$DC9</f>
        <v>44526.315789473687</v>
      </c>
      <c r="BP25" s="9">
        <f>BP9/$DC9</f>
        <v>244947.36842105264</v>
      </c>
      <c r="BQ25" s="9">
        <f>BQ9/$DC9</f>
        <v>11247368.421052631</v>
      </c>
      <c r="BR25" s="9">
        <f>BR9/$DC9</f>
        <v>98026315.789473683</v>
      </c>
      <c r="BS25" s="9">
        <f>BS9/$DC9</f>
        <v>859736.84210526315</v>
      </c>
      <c r="BT25" s="9">
        <f>BT9/$DC9</f>
        <v>681315.78947368416</v>
      </c>
      <c r="BU25" s="9">
        <f>BU9/$DC9</f>
        <v>1493421.0526315789</v>
      </c>
      <c r="BV25" s="9">
        <f>BV9/$DC9</f>
        <v>12231578.947368421</v>
      </c>
      <c r="BW25" s="9">
        <f>BW9/$DC9</f>
        <v>34421.052631578947</v>
      </c>
      <c r="BX25" s="9">
        <f>BX9/$DC9</f>
        <v>8050000</v>
      </c>
      <c r="BY25" s="9">
        <f>BY9/$DC9</f>
        <v>702368.42105263157</v>
      </c>
      <c r="BZ25" s="9">
        <f>BZ9/$DC9</f>
        <v>968421.05263157899</v>
      </c>
      <c r="CA25" s="9">
        <f>CA9/$DC9</f>
        <v>856578.94736842101</v>
      </c>
      <c r="CB25" s="9">
        <f>CB9/$DC9</f>
        <v>54473684.210526317</v>
      </c>
      <c r="CC25" s="9">
        <f>CC9/$DC9</f>
        <v>3723684.210526316</v>
      </c>
      <c r="CD25" s="9">
        <f>CD9/$DC9</f>
        <v>823684.21052631573</v>
      </c>
      <c r="CE25" s="9">
        <f>CE9/$DC9</f>
        <v>15065789.47368421</v>
      </c>
      <c r="CF25" s="9">
        <f>CF9/$DC9</f>
        <v>26147368.421052631</v>
      </c>
      <c r="CG25" s="9">
        <f>CG9/$DC9</f>
        <v>14897368.421052631</v>
      </c>
      <c r="CH25" s="9">
        <f>CH9/$DC9</f>
        <v>55263.15789473684</v>
      </c>
      <c r="CI25" s="9">
        <f>CI9/$DC9</f>
        <v>10742105.263157895</v>
      </c>
      <c r="CJ25" s="9">
        <f>CJ9/$DC9</f>
        <v>10131578.947368421</v>
      </c>
      <c r="CK25" s="9">
        <f>CK9/$DC9</f>
        <v>8844736.8421052638</v>
      </c>
      <c r="CL25" s="9">
        <f>CL9/$DC9</f>
        <v>2069736.8421052631</v>
      </c>
      <c r="CM25" s="9">
        <f>CM9/$DC9</f>
        <v>278684.21052631579</v>
      </c>
      <c r="CN25" s="9">
        <f>CN9/$DC9</f>
        <v>20678947.368421052</v>
      </c>
      <c r="CO25" s="9">
        <f>CO9/$DC9</f>
        <v>2283421.0526315789</v>
      </c>
      <c r="CP25" s="9">
        <f>CP9/$DC9</f>
        <v>567631.57894736843</v>
      </c>
      <c r="CQ25" s="9">
        <f>CQ9/$DC9</f>
        <v>2639473.6842105263</v>
      </c>
      <c r="CR25" s="9">
        <f>CR9/$DC9</f>
        <v>82605.263157894733</v>
      </c>
      <c r="CS25" s="9">
        <f>CS9/$DC9</f>
        <v>1382105.2631578948</v>
      </c>
      <c r="CT25" s="9">
        <f>CT9/$DC9</f>
        <v>8955263.1578947362</v>
      </c>
      <c r="CU25" s="9">
        <f>CU9/$DC9</f>
        <v>1071842.105263158</v>
      </c>
      <c r="CV25" s="9">
        <f>CV9/$DC9</f>
        <v>5631578.9473684207</v>
      </c>
      <c r="CW25" s="9">
        <f>CW9/$DC9</f>
        <v>5189473.6842105258</v>
      </c>
      <c r="CX25" s="9">
        <f>CX9/$DC9</f>
        <v>179105.26315789475</v>
      </c>
      <c r="CY25" s="9">
        <f>CY9/$DC9</f>
        <v>35921.052631578947</v>
      </c>
      <c r="CZ25" s="9">
        <f>CZ9/$DC9</f>
        <v>160263.15789473685</v>
      </c>
      <c r="DA25" s="9">
        <f>DA9/$DC9</f>
        <v>27078947.368421052</v>
      </c>
      <c r="DB25" s="9">
        <f>DB9/$DC9</f>
        <v>437894.73684210528</v>
      </c>
      <c r="DC25" s="1"/>
    </row>
    <row r="26" spans="1:107" x14ac:dyDescent="0.25">
      <c r="A26" s="1" t="s">
        <v>109</v>
      </c>
      <c r="B26" s="1">
        <v>2</v>
      </c>
      <c r="C26" s="1">
        <v>0</v>
      </c>
      <c r="D26" s="9"/>
      <c r="E26" s="9">
        <f>E10/$DC10</f>
        <v>2434090.9090909092</v>
      </c>
      <c r="F26" s="9">
        <f>F10/$DC10</f>
        <v>765909.09090909094</v>
      </c>
      <c r="G26" s="9">
        <f>G10/$DC10</f>
        <v>3877272.7272727271</v>
      </c>
      <c r="H26" s="9">
        <f>H10/$DC10</f>
        <v>9284090.9090909082</v>
      </c>
      <c r="I26" s="9">
        <f>I10/$DC10</f>
        <v>10306818.181818182</v>
      </c>
      <c r="J26" s="9">
        <f>J10/$DC10</f>
        <v>91340.909090909088</v>
      </c>
      <c r="K26" s="9">
        <f>K10/$DC10</f>
        <v>377500</v>
      </c>
      <c r="L26" s="9">
        <f>L10/$DC10</f>
        <v>20711.363636363636</v>
      </c>
      <c r="M26" s="9">
        <f>M10/$DC10</f>
        <v>4418181.8181818184</v>
      </c>
      <c r="N26" s="9">
        <f>N10/$DC10</f>
        <v>56159.090909090912</v>
      </c>
      <c r="O26" s="9">
        <f>O10/$DC10</f>
        <v>1407272.7272727273</v>
      </c>
      <c r="P26" s="9">
        <f>P10/$DC10</f>
        <v>19220454.545454547</v>
      </c>
      <c r="Q26" s="9">
        <f>Q10/$DC10</f>
        <v>571818.18181818177</v>
      </c>
      <c r="R26" s="9">
        <f>R10/$DC10</f>
        <v>2067500</v>
      </c>
      <c r="S26" s="9">
        <f>S10/$DC10</f>
        <v>1145681.8181818181</v>
      </c>
      <c r="T26" s="9">
        <f>T10/$DC10</f>
        <v>13331818.181818182</v>
      </c>
      <c r="U26" s="9">
        <f>U10/$DC10</f>
        <v>26681818.181818184</v>
      </c>
      <c r="V26" s="9">
        <f>V10/$DC10</f>
        <v>323409.09090909088</v>
      </c>
      <c r="W26" s="9">
        <f>W10/$DC10</f>
        <v>50181.818181818184</v>
      </c>
      <c r="X26" s="9">
        <f>X10/$DC10</f>
        <v>65727272.727272727</v>
      </c>
      <c r="Y26" s="9">
        <f>Y10/$DC10</f>
        <v>514318.18181818182</v>
      </c>
      <c r="Z26" s="9">
        <f>Z10/$DC10</f>
        <v>864772.72727272729</v>
      </c>
      <c r="AA26" s="9">
        <f>AA10/$DC10</f>
        <v>3554545.4545454546</v>
      </c>
      <c r="AB26" s="9">
        <f>AB10/$DC10</f>
        <v>14134090.909090908</v>
      </c>
      <c r="AC26" s="9">
        <f>AC10/$DC10</f>
        <v>663636.36363636365</v>
      </c>
      <c r="AD26" s="9">
        <f>AD10/$DC10</f>
        <v>6861363.6363636367</v>
      </c>
      <c r="AE26" s="9">
        <f>AE10/$DC10</f>
        <v>170181.81818181818</v>
      </c>
      <c r="AF26" s="9">
        <f>AF10/$DC10</f>
        <v>6009090.9090909092</v>
      </c>
      <c r="AG26" s="9">
        <f>AG10/$DC10</f>
        <v>13515909.090909092</v>
      </c>
      <c r="AH26" s="9">
        <f>AH10/$DC10</f>
        <v>3463636.3636363638</v>
      </c>
      <c r="AI26" s="9">
        <f>AI10/$DC10</f>
        <v>102590909.09090909</v>
      </c>
      <c r="AJ26" s="9">
        <f>AJ10/$DC10</f>
        <v>3440909.0909090908</v>
      </c>
      <c r="AK26" s="9">
        <f>AK10/$DC10</f>
        <v>1775000</v>
      </c>
      <c r="AL26" s="9">
        <f>AL10/$DC10</f>
        <v>53909.090909090912</v>
      </c>
      <c r="AM26" s="9">
        <f>AM10/$DC10</f>
        <v>1943409.0909090908</v>
      </c>
      <c r="AN26" s="9">
        <f>AN10/$DC10</f>
        <v>7234090.9090909092</v>
      </c>
      <c r="AO26" s="9">
        <f>AO10/$DC10</f>
        <v>24204.545454545456</v>
      </c>
      <c r="AP26" s="9">
        <f>AP10/$DC10</f>
        <v>5420454.5454545459</v>
      </c>
      <c r="AQ26" s="9">
        <f>AQ10/$DC10</f>
        <v>223818.18181818182</v>
      </c>
      <c r="AR26" s="9">
        <f>AR10/$DC10</f>
        <v>71750000</v>
      </c>
      <c r="AS26" s="9">
        <f>AS10/$DC10</f>
        <v>12568181.818181818</v>
      </c>
      <c r="AT26" s="9">
        <f>AT10/$DC10</f>
        <v>391363.63636363635</v>
      </c>
      <c r="AU26" s="9" t="e">
        <f>AU10/$DC10</f>
        <v>#VALUE!</v>
      </c>
      <c r="AV26" s="9">
        <f>AV10/$DC10</f>
        <v>7622727.2727272725</v>
      </c>
      <c r="AW26" s="9">
        <f>AW10/$DC10</f>
        <v>1332272.7272727273</v>
      </c>
      <c r="AX26" s="9">
        <f>AX10/$DC10</f>
        <v>3450000</v>
      </c>
      <c r="AY26" s="9">
        <f>AY10/$DC10</f>
        <v>1959772.7272727273</v>
      </c>
      <c r="AZ26" s="9">
        <f>AZ10/$DC10</f>
        <v>110727272.72727273</v>
      </c>
      <c r="BA26" s="9">
        <f>BA10/$DC10</f>
        <v>39318181.81818182</v>
      </c>
      <c r="BB26" s="9">
        <f>BB10/$DC10</f>
        <v>5018181.8181818184</v>
      </c>
      <c r="BC26" s="9">
        <f>BC10/$DC10</f>
        <v>21834090.90909091</v>
      </c>
      <c r="BD26" s="9">
        <f>BD10/$DC10</f>
        <v>1087954.5454545454</v>
      </c>
      <c r="BE26" s="9">
        <f>BE10/$DC10</f>
        <v>245681.81818181818</v>
      </c>
      <c r="BF26" s="9">
        <f>BF10/$DC10</f>
        <v>44772.727272727272</v>
      </c>
      <c r="BG26" s="9">
        <f>BG10/$DC10</f>
        <v>10036363.636363637</v>
      </c>
      <c r="BH26" s="9">
        <f>BH10/$DC10</f>
        <v>7988636.3636363633</v>
      </c>
      <c r="BI26" s="9">
        <f>BI10/$DC10</f>
        <v>38681818.18181818</v>
      </c>
      <c r="BJ26" s="9">
        <f>BJ10/$DC10</f>
        <v>342954.54545454547</v>
      </c>
      <c r="BK26" s="9">
        <f>BK10/$DC10</f>
        <v>75159090.909090906</v>
      </c>
      <c r="BL26" s="9">
        <f>BL10/$DC10</f>
        <v>913636.36363636365</v>
      </c>
      <c r="BM26" s="9">
        <f>BM10/$DC10</f>
        <v>99727.272727272721</v>
      </c>
      <c r="BN26" s="9">
        <f>BN10/$DC10</f>
        <v>156045454.54545453</v>
      </c>
      <c r="BO26" s="9">
        <f>BO10/$DC10</f>
        <v>43204.545454545456</v>
      </c>
      <c r="BP26" s="9">
        <f>BP10/$DC10</f>
        <v>201022.72727272726</v>
      </c>
      <c r="BQ26" s="9">
        <f>BQ10/$DC10</f>
        <v>8020454.5454545459</v>
      </c>
      <c r="BR26" s="9">
        <f>BR10/$DC10</f>
        <v>74795454.545454547</v>
      </c>
      <c r="BS26" s="9">
        <f>BS10/$DC10</f>
        <v>700909.09090909094</v>
      </c>
      <c r="BT26" s="9">
        <f>BT10/$DC10</f>
        <v>696590.90909090906</v>
      </c>
      <c r="BU26" s="9">
        <f>BU10/$DC10</f>
        <v>549772.72727272729</v>
      </c>
      <c r="BV26" s="9">
        <f>BV10/$DC10</f>
        <v>9700000</v>
      </c>
      <c r="BW26" s="9">
        <f>BW10/$DC10</f>
        <v>9738.636363636364</v>
      </c>
      <c r="BX26" s="9">
        <f>BX10/$DC10</f>
        <v>3447727.2727272729</v>
      </c>
      <c r="BY26" s="9">
        <f>BY10/$DC10</f>
        <v>172909.09090909091</v>
      </c>
      <c r="BZ26" s="9">
        <f>BZ10/$DC10</f>
        <v>339772.72727272729</v>
      </c>
      <c r="CA26" s="9">
        <f>CA10/$DC10</f>
        <v>776818.18181818177</v>
      </c>
      <c r="CB26" s="9">
        <f>CB10/$DC10</f>
        <v>45863636.363636367</v>
      </c>
      <c r="CC26" s="9">
        <f>CC10/$DC10</f>
        <v>3070454.5454545454</v>
      </c>
      <c r="CD26" s="9">
        <f>CD10/$DC10</f>
        <v>664545.45454545459</v>
      </c>
      <c r="CE26" s="9">
        <f>CE10/$DC10</f>
        <v>21359090.90909091</v>
      </c>
      <c r="CF26" s="9">
        <f>CF10/$DC10</f>
        <v>18831818.181818184</v>
      </c>
      <c r="CG26" s="9">
        <f>CG10/$DC10</f>
        <v>14165909.090909092</v>
      </c>
      <c r="CH26" s="9">
        <f>CH10/$DC10</f>
        <v>72886.363636363632</v>
      </c>
      <c r="CI26" s="9">
        <f>CI10/$DC10</f>
        <v>6547727.2727272725</v>
      </c>
      <c r="CJ26" s="9">
        <f>CJ10/$DC10</f>
        <v>6209090.9090909092</v>
      </c>
      <c r="CK26" s="9">
        <f>CK10/$DC10</f>
        <v>7056818.1818181816</v>
      </c>
      <c r="CL26" s="9">
        <f>CL10/$DC10</f>
        <v>1252272.7272727273</v>
      </c>
      <c r="CM26" s="9">
        <f>CM10/$DC10</f>
        <v>265681.81818181818</v>
      </c>
      <c r="CN26" s="9">
        <f>CN10/$DC10</f>
        <v>7895454.5454545459</v>
      </c>
      <c r="CO26" s="9">
        <f>CO10/$DC10</f>
        <v>816590.90909090906</v>
      </c>
      <c r="CP26" s="9">
        <f>CP10/$DC10</f>
        <v>497272.72727272729</v>
      </c>
      <c r="CQ26" s="9">
        <f>CQ10/$DC10</f>
        <v>3920454.5454545454</v>
      </c>
      <c r="CR26" s="9">
        <f>CR10/$DC10</f>
        <v>99090.909090909088</v>
      </c>
      <c r="CS26" s="9">
        <f>CS10/$DC10</f>
        <v>1305000</v>
      </c>
      <c r="CT26" s="9">
        <f>CT10/$DC10</f>
        <v>6495454.5454545459</v>
      </c>
      <c r="CU26" s="9">
        <f>CU10/$DC10</f>
        <v>570454.54545454541</v>
      </c>
      <c r="CV26" s="9">
        <f>CV10/$DC10</f>
        <v>3940909.0909090908</v>
      </c>
      <c r="CW26" s="9">
        <f>CW10/$DC10</f>
        <v>3436363.6363636362</v>
      </c>
      <c r="CX26" s="9">
        <f>CX10/$DC10</f>
        <v>165727.27272727274</v>
      </c>
      <c r="CY26" s="9">
        <f>CY10/$DC10</f>
        <v>38500</v>
      </c>
      <c r="CZ26" s="9">
        <f>CZ10/$DC10</f>
        <v>154795.45454545456</v>
      </c>
      <c r="DA26" s="9">
        <f>DA10/$DC10</f>
        <v>20002272.727272727</v>
      </c>
      <c r="DB26" s="9">
        <f>DB10/$DC10</f>
        <v>506136.36363636365</v>
      </c>
      <c r="DC26" s="1"/>
    </row>
    <row r="27" spans="1:107" x14ac:dyDescent="0.25">
      <c r="A27" s="1" t="s">
        <v>109</v>
      </c>
      <c r="B27" s="1">
        <v>1</v>
      </c>
      <c r="C27" s="1">
        <v>1</v>
      </c>
      <c r="D27" s="9"/>
      <c r="E27" s="9">
        <f>E11/$DC11</f>
        <v>2800000</v>
      </c>
      <c r="F27" s="9">
        <f>F11/$DC11</f>
        <v>723454.54545454541</v>
      </c>
      <c r="G27" s="9">
        <f>G11/$DC11</f>
        <v>4772727.2727272725</v>
      </c>
      <c r="H27" s="9">
        <f>H11/$DC11</f>
        <v>16527272.727272727</v>
      </c>
      <c r="I27" s="9">
        <f>I11/$DC11</f>
        <v>14814545.454545453</v>
      </c>
      <c r="J27" s="9">
        <f>J11/$DC11</f>
        <v>134200</v>
      </c>
      <c r="K27" s="9">
        <f>K11/$DC11</f>
        <v>277454.54545454541</v>
      </c>
      <c r="L27" s="9">
        <f>L11/$DC11</f>
        <v>63436.363636363632</v>
      </c>
      <c r="M27" s="9">
        <f>M11/$DC11</f>
        <v>5429090.9090909082</v>
      </c>
      <c r="N27" s="9">
        <f>N11/$DC11</f>
        <v>59709.090909090904</v>
      </c>
      <c r="O27" s="9">
        <f>O11/$DC11</f>
        <v>1150000</v>
      </c>
      <c r="P27" s="9">
        <f>P11/$DC11</f>
        <v>20963636.363636363</v>
      </c>
      <c r="Q27" s="9">
        <f>Q11/$DC11</f>
        <v>632363.63636363635</v>
      </c>
      <c r="R27" s="9">
        <f>R11/$DC11</f>
        <v>2181818.1818181816</v>
      </c>
      <c r="S27" s="9">
        <f>S11/$DC11</f>
        <v>1072181.8181818181</v>
      </c>
      <c r="T27" s="9">
        <f>T11/$DC11</f>
        <v>16681818.18181818</v>
      </c>
      <c r="U27" s="9">
        <f>U11/$DC11</f>
        <v>32363636.36363636</v>
      </c>
      <c r="V27" s="9">
        <f>V11/$DC11</f>
        <v>330181.81818181818</v>
      </c>
      <c r="W27" s="9">
        <f>W11/$DC11</f>
        <v>47981.818181818177</v>
      </c>
      <c r="X27" s="9">
        <f>X11/$DC11</f>
        <v>33854545.454545453</v>
      </c>
      <c r="Y27" s="9">
        <f>Y11/$DC11</f>
        <v>544000</v>
      </c>
      <c r="Z27" s="9">
        <f>Z11/$DC11</f>
        <v>1313272.7272727271</v>
      </c>
      <c r="AA27" s="9">
        <f>AA11/$DC11</f>
        <v>6847272.7272727266</v>
      </c>
      <c r="AB27" s="9">
        <f>AB11/$DC11</f>
        <v>22672727.27272727</v>
      </c>
      <c r="AC27" s="9">
        <f>AC11/$DC11</f>
        <v>620545.45454545447</v>
      </c>
      <c r="AD27" s="9">
        <f>AD11/$DC11</f>
        <v>8663636.3636363633</v>
      </c>
      <c r="AE27" s="9">
        <f>AE11/$DC11</f>
        <v>202909.09090909088</v>
      </c>
      <c r="AF27" s="9">
        <f>AF11/$DC11</f>
        <v>7810909.0909090899</v>
      </c>
      <c r="AG27" s="9">
        <f>AG11/$DC11</f>
        <v>17465454.545454543</v>
      </c>
      <c r="AH27" s="9">
        <f>AH11/$DC11</f>
        <v>4460000</v>
      </c>
      <c r="AI27" s="9">
        <f>AI11/$DC11</f>
        <v>104199999.99999999</v>
      </c>
      <c r="AJ27" s="9">
        <f>AJ11/$DC11</f>
        <v>7312727.2727272725</v>
      </c>
      <c r="AK27" s="9">
        <f>AK11/$DC11</f>
        <v>1362545.4545454544</v>
      </c>
      <c r="AL27" s="9">
        <f>AL11/$DC11</f>
        <v>75890.909090909088</v>
      </c>
      <c r="AM27" s="9">
        <f>AM11/$DC11</f>
        <v>1905454.5454545454</v>
      </c>
      <c r="AN27" s="9">
        <f>AN11/$DC11</f>
        <v>9367272.7272727266</v>
      </c>
      <c r="AO27" s="9" t="e">
        <f>AO11/$DC11</f>
        <v>#VALUE!</v>
      </c>
      <c r="AP27" s="9">
        <f>AP11/$DC11</f>
        <v>5323636.3636363633</v>
      </c>
      <c r="AQ27" s="9">
        <f>AQ11/$DC11</f>
        <v>701818.18181818177</v>
      </c>
      <c r="AR27" s="9">
        <f>AR11/$DC11</f>
        <v>64072727.272727266</v>
      </c>
      <c r="AS27" s="9">
        <f>AS11/$DC11</f>
        <v>12018181.818181816</v>
      </c>
      <c r="AT27" s="9">
        <f>AT11/$DC11</f>
        <v>205999.99999999997</v>
      </c>
      <c r="AU27" s="9">
        <f>AU11/$DC11</f>
        <v>189090.90909090909</v>
      </c>
      <c r="AV27" s="9">
        <f>AV11/$DC11</f>
        <v>6649090.9090909082</v>
      </c>
      <c r="AW27" s="9">
        <f>AW11/$DC11</f>
        <v>1525818.1818181816</v>
      </c>
      <c r="AX27" s="9">
        <f>AX11/$DC11</f>
        <v>4438181.8181818174</v>
      </c>
      <c r="AY27" s="9">
        <f>AY11/$DC11</f>
        <v>2581818.1818181816</v>
      </c>
      <c r="AZ27" s="9">
        <f>AZ11/$DC11</f>
        <v>136054545.45454544</v>
      </c>
      <c r="BA27" s="9">
        <f>BA11/$DC11</f>
        <v>39400000</v>
      </c>
      <c r="BB27" s="9">
        <f>BB11/$DC11</f>
        <v>4412727.2727272725</v>
      </c>
      <c r="BC27" s="9">
        <f>BC11/$DC11</f>
        <v>20927272.727272727</v>
      </c>
      <c r="BD27" s="9">
        <f>BD11/$DC11</f>
        <v>605454.54545454541</v>
      </c>
      <c r="BE27" s="9">
        <f>BE11/$DC11</f>
        <v>84545.454545454544</v>
      </c>
      <c r="BF27" s="9">
        <f>BF11/$DC11</f>
        <v>104981.81818181818</v>
      </c>
      <c r="BG27" s="9">
        <f>BG11/$DC11</f>
        <v>524363.63636363635</v>
      </c>
      <c r="BH27" s="9">
        <f>BH11/$DC11</f>
        <v>12969090.909090908</v>
      </c>
      <c r="BI27" s="9">
        <f>BI11/$DC11</f>
        <v>49472727.272727266</v>
      </c>
      <c r="BJ27" s="9">
        <f>BJ11/$DC11</f>
        <v>158454.54545454544</v>
      </c>
      <c r="BK27" s="9">
        <f>BK11/$DC11</f>
        <v>55145454.545454539</v>
      </c>
      <c r="BL27" s="9">
        <f>BL11/$DC11</f>
        <v>792545.45454545447</v>
      </c>
      <c r="BM27" s="9">
        <f>BM11/$DC11</f>
        <v>60618.181818181816</v>
      </c>
      <c r="BN27" s="9">
        <f>BN11/$DC11</f>
        <v>205454545.45454544</v>
      </c>
      <c r="BO27" s="9">
        <f>BO11/$DC11</f>
        <v>48454.545454545449</v>
      </c>
      <c r="BP27" s="9">
        <f>BP11/$DC11</f>
        <v>162818.18181818179</v>
      </c>
      <c r="BQ27" s="9">
        <f>BQ11/$DC11</f>
        <v>10767272.727272727</v>
      </c>
      <c r="BR27" s="9">
        <f>BR11/$DC11</f>
        <v>59654545.454545453</v>
      </c>
      <c r="BS27" s="9">
        <f>BS11/$DC11</f>
        <v>593636.36363636353</v>
      </c>
      <c r="BT27" s="9">
        <f>BT11/$DC11</f>
        <v>1005999.9999999999</v>
      </c>
      <c r="BU27" s="9">
        <f>BU11/$DC11</f>
        <v>778545.45454545447</v>
      </c>
      <c r="BV27" s="9">
        <f>BV11/$DC11</f>
        <v>9285454.5454545449</v>
      </c>
      <c r="BW27" s="9">
        <f>BW11/$DC11</f>
        <v>30709.090909090908</v>
      </c>
      <c r="BX27" s="9">
        <f>BX11/$DC11</f>
        <v>8029090.9090909082</v>
      </c>
      <c r="BY27" s="9">
        <f>BY11/$DC11</f>
        <v>482909.09090909088</v>
      </c>
      <c r="BZ27" s="9">
        <f>BZ11/$DC11</f>
        <v>769090.90909090906</v>
      </c>
      <c r="CA27" s="9">
        <f>CA11/$DC11</f>
        <v>602181.81818181812</v>
      </c>
      <c r="CB27" s="9">
        <f>CB11/$DC11</f>
        <v>36236363.636363633</v>
      </c>
      <c r="CC27" s="9">
        <f>CC11/$DC11</f>
        <v>3623636.3636363633</v>
      </c>
      <c r="CD27" s="9">
        <f>CD11/$DC11</f>
        <v>1551999.9999999998</v>
      </c>
      <c r="CE27" s="9">
        <f>CE11/$DC11</f>
        <v>19618181.818181816</v>
      </c>
      <c r="CF27" s="9">
        <f>CF11/$DC11</f>
        <v>23981818.18181818</v>
      </c>
      <c r="CG27" s="9">
        <f>CG11/$DC11</f>
        <v>13261818.181818182</v>
      </c>
      <c r="CH27" s="9">
        <f>CH11/$DC11</f>
        <v>24799.999999999996</v>
      </c>
      <c r="CI27" s="9">
        <f>CI11/$DC11</f>
        <v>11269090.909090908</v>
      </c>
      <c r="CJ27" s="9">
        <f>CJ11/$DC11</f>
        <v>10276363.636363635</v>
      </c>
      <c r="CK27" s="9">
        <f>CK11/$DC11</f>
        <v>8498181.8181818184</v>
      </c>
      <c r="CL27" s="9">
        <f>CL11/$DC11</f>
        <v>1172363.6363636362</v>
      </c>
      <c r="CM27" s="9">
        <f>CM11/$DC11</f>
        <v>237454.54545454544</v>
      </c>
      <c r="CN27" s="9">
        <f>CN11/$DC11</f>
        <v>10712727.272727272</v>
      </c>
      <c r="CO27" s="9">
        <f>CO11/$DC11</f>
        <v>2019999.9999999998</v>
      </c>
      <c r="CP27" s="9">
        <f>CP11/$DC11</f>
        <v>867636.36363636353</v>
      </c>
      <c r="CQ27" s="9">
        <f>CQ11/$DC11</f>
        <v>3176363.6363636362</v>
      </c>
      <c r="CR27" s="9">
        <f>CR11/$DC11</f>
        <v>158963.63636363635</v>
      </c>
      <c r="CS27" s="9">
        <f>CS11/$DC11</f>
        <v>1987272.7272727271</v>
      </c>
      <c r="CT27" s="9">
        <f>CT11/$DC11</f>
        <v>7012727.2727272725</v>
      </c>
      <c r="CU27" s="9">
        <f>CU11/$DC11</f>
        <v>1031999.9999999999</v>
      </c>
      <c r="CV27" s="9">
        <f>CV11/$DC11</f>
        <v>5210909.0909090908</v>
      </c>
      <c r="CW27" s="9">
        <f>CW11/$DC11</f>
        <v>3838181.8181818179</v>
      </c>
      <c r="CX27" s="9">
        <f>CX11/$DC11</f>
        <v>150672.72727272726</v>
      </c>
      <c r="CY27" s="9">
        <f>CY11/$DC11</f>
        <v>49072.727272727272</v>
      </c>
      <c r="CZ27" s="9">
        <f>CZ11/$DC11</f>
        <v>131745.45454545453</v>
      </c>
      <c r="DA27" s="9">
        <f>DA11/$DC11</f>
        <v>25109090.909090906</v>
      </c>
      <c r="DB27" s="9">
        <f>DB11/$DC11</f>
        <v>352545.45454545453</v>
      </c>
      <c r="DC27" s="1"/>
    </row>
    <row r="28" spans="1:107" x14ac:dyDescent="0.25">
      <c r="A28" s="1" t="s">
        <v>109</v>
      </c>
      <c r="B28" s="1">
        <v>2</v>
      </c>
      <c r="C28" s="1">
        <v>1</v>
      </c>
      <c r="D28" s="9"/>
      <c r="E28" s="9">
        <f>E12/$DC12</f>
        <v>2742857.1428571427</v>
      </c>
      <c r="F28" s="9">
        <f>F12/$DC12</f>
        <v>546984.12698412698</v>
      </c>
      <c r="G28" s="9">
        <f>G12/$DC12</f>
        <v>4068253.9682539683</v>
      </c>
      <c r="H28" s="9">
        <f>H12/$DC12</f>
        <v>15490476.19047619</v>
      </c>
      <c r="I28" s="9">
        <f>I12/$DC12</f>
        <v>9180952.3809523806</v>
      </c>
      <c r="J28" s="9">
        <f>J12/$DC12</f>
        <v>218412.6984126984</v>
      </c>
      <c r="K28" s="9">
        <f>K12/$DC12</f>
        <v>191428.57142857142</v>
      </c>
      <c r="L28" s="9">
        <f>L12/$DC12</f>
        <v>10312.698412698413</v>
      </c>
      <c r="M28" s="9">
        <f>M12/$DC12</f>
        <v>5495238.0952380951</v>
      </c>
      <c r="N28" s="9">
        <f>N12/$DC12</f>
        <v>70539.682539682544</v>
      </c>
      <c r="O28" s="9">
        <f>O12/$DC12</f>
        <v>1782539.6825396826</v>
      </c>
      <c r="P28" s="9">
        <f>P12/$DC12</f>
        <v>15968253.968253968</v>
      </c>
      <c r="Q28" s="9" t="e">
        <f>Q12/$DC12</f>
        <v>#VALUE!</v>
      </c>
      <c r="R28" s="9">
        <f>R12/$DC12</f>
        <v>23904.761904761905</v>
      </c>
      <c r="S28" s="9">
        <f>S12/$DC12</f>
        <v>1398412.6984126985</v>
      </c>
      <c r="T28" s="9">
        <f>T12/$DC12</f>
        <v>13434920.634920634</v>
      </c>
      <c r="U28" s="9">
        <f>U12/$DC12</f>
        <v>33492063.492063493</v>
      </c>
      <c r="V28" s="9">
        <f>V12/$DC12</f>
        <v>232063.49206349207</v>
      </c>
      <c r="W28" s="9">
        <f>W12/$DC12</f>
        <v>53000</v>
      </c>
      <c r="X28" s="9">
        <f>X12/$DC12</f>
        <v>112714285.71428572</v>
      </c>
      <c r="Y28" s="9">
        <f>Y12/$DC12</f>
        <v>530634.92063492059</v>
      </c>
      <c r="Z28" s="9">
        <f>Z12/$DC12</f>
        <v>1344603.1746031747</v>
      </c>
      <c r="AA28" s="9">
        <f>AA12/$DC12</f>
        <v>7290476.1904761903</v>
      </c>
      <c r="AB28" s="9">
        <f>AB12/$DC12</f>
        <v>24253968.253968254</v>
      </c>
      <c r="AC28" s="9">
        <f>AC12/$DC12</f>
        <v>758412.69841269846</v>
      </c>
      <c r="AD28" s="9">
        <f>AD12/$DC12</f>
        <v>9468253.9682539683</v>
      </c>
      <c r="AE28" s="9">
        <f>AE12/$DC12</f>
        <v>167619.0476190476</v>
      </c>
      <c r="AF28" s="9">
        <f>AF12/$DC12</f>
        <v>8707936.5079365075</v>
      </c>
      <c r="AG28" s="9">
        <f>AG12/$DC12</f>
        <v>17507936.507936507</v>
      </c>
      <c r="AH28" s="9">
        <f>AH12/$DC12</f>
        <v>4271428.5714285718</v>
      </c>
      <c r="AI28" s="9">
        <f>AI12/$DC12</f>
        <v>98158730.158730164</v>
      </c>
      <c r="AJ28" s="9">
        <f>AJ12/$DC12</f>
        <v>5396825.3968253965</v>
      </c>
      <c r="AK28" s="9">
        <f>AK12/$DC12</f>
        <v>1749206.3492063491</v>
      </c>
      <c r="AL28" s="9">
        <f>AL12/$DC12</f>
        <v>61523.809523809527</v>
      </c>
      <c r="AM28" s="9">
        <f>AM12/$DC12</f>
        <v>3046031.7460317458</v>
      </c>
      <c r="AN28" s="9">
        <f>AN12/$DC12</f>
        <v>10973015.873015873</v>
      </c>
      <c r="AO28" s="9" t="e">
        <f>AO12/$DC12</f>
        <v>#VALUE!</v>
      </c>
      <c r="AP28" s="9">
        <f>AP12/$DC12</f>
        <v>5765079.3650793647</v>
      </c>
      <c r="AQ28" s="9">
        <f>AQ12/$DC12</f>
        <v>695873.01587301586</v>
      </c>
      <c r="AR28" s="9">
        <f>AR12/$DC12</f>
        <v>66174603.174603172</v>
      </c>
      <c r="AS28" s="9">
        <f>AS12/$DC12</f>
        <v>10153968.253968254</v>
      </c>
      <c r="AT28" s="9">
        <f>AT12/$DC12</f>
        <v>445396.82539682538</v>
      </c>
      <c r="AU28" s="9">
        <f>AU12/$DC12</f>
        <v>154317.46031746033</v>
      </c>
      <c r="AV28" s="9">
        <f>AV12/$DC12</f>
        <v>7239682.5396825392</v>
      </c>
      <c r="AW28" s="9">
        <f>AW12/$DC12</f>
        <v>1418730.1587301588</v>
      </c>
      <c r="AX28" s="9">
        <f>AX12/$DC12</f>
        <v>4646031.7460317463</v>
      </c>
      <c r="AY28" s="9">
        <f>AY12/$DC12</f>
        <v>3769841.2698412696</v>
      </c>
      <c r="AZ28" s="9">
        <f>AZ12/$DC12</f>
        <v>124666666.66666667</v>
      </c>
      <c r="BA28" s="9">
        <f>BA12/$DC12</f>
        <v>4773015.8730158731</v>
      </c>
      <c r="BB28" s="9">
        <f>BB12/$DC12</f>
        <v>3922222.222222222</v>
      </c>
      <c r="BC28" s="9">
        <f>BC12/$DC12</f>
        <v>22000000</v>
      </c>
      <c r="BD28" s="9">
        <f>BD12/$DC12</f>
        <v>490476.19047619047</v>
      </c>
      <c r="BE28" s="9">
        <f>BE12/$DC12</f>
        <v>203650.79365079364</v>
      </c>
      <c r="BF28" s="9">
        <f>BF12/$DC12</f>
        <v>36047.619047619046</v>
      </c>
      <c r="BG28" s="9">
        <f>BG12/$DC12</f>
        <v>698412.69841269846</v>
      </c>
      <c r="BH28" s="9">
        <f>BH12/$DC12</f>
        <v>13684126.984126983</v>
      </c>
      <c r="BI28" s="9">
        <f>BI12/$DC12</f>
        <v>51269841.269841269</v>
      </c>
      <c r="BJ28" s="9">
        <f>BJ12/$DC12</f>
        <v>125206.3492063492</v>
      </c>
      <c r="BK28" s="9">
        <f>BK12/$DC12</f>
        <v>50587301.58730159</v>
      </c>
      <c r="BL28" s="9">
        <f>BL12/$DC12</f>
        <v>721587.30158730154</v>
      </c>
      <c r="BM28" s="9">
        <f>BM12/$DC12</f>
        <v>38714.285714285717</v>
      </c>
      <c r="BN28" s="9">
        <f>BN12/$DC12</f>
        <v>95666.666666666672</v>
      </c>
      <c r="BO28" s="9">
        <f>BO12/$DC12</f>
        <v>52888.888888888891</v>
      </c>
      <c r="BP28" s="9">
        <f>BP12/$DC12</f>
        <v>162857.14285714287</v>
      </c>
      <c r="BQ28" s="9">
        <f>BQ12/$DC12</f>
        <v>10536507.936507937</v>
      </c>
      <c r="BR28" s="9">
        <f>BR12/$DC12</f>
        <v>39523809.523809522</v>
      </c>
      <c r="BS28" s="9">
        <f>BS12/$DC12</f>
        <v>495079.36507936509</v>
      </c>
      <c r="BT28" s="9">
        <f>BT12/$DC12</f>
        <v>805714.28571428568</v>
      </c>
      <c r="BU28" s="9">
        <f>BU12/$DC12</f>
        <v>245238.09523809524</v>
      </c>
      <c r="BV28" s="9" t="e">
        <f>BV12/$DC12</f>
        <v>#VALUE!</v>
      </c>
      <c r="BW28" s="9">
        <f>BW12/$DC12</f>
        <v>17730.158730158731</v>
      </c>
      <c r="BX28" s="9">
        <f>BX12/$DC12</f>
        <v>8806349.2063492071</v>
      </c>
      <c r="BY28" s="9">
        <f>BY12/$DC12</f>
        <v>450158.73015873018</v>
      </c>
      <c r="BZ28" s="9">
        <f>BZ12/$DC12</f>
        <v>425079.36507936509</v>
      </c>
      <c r="CA28" s="9">
        <f>CA12/$DC12</f>
        <v>554285.71428571432</v>
      </c>
      <c r="CB28" s="9">
        <f>CB12/$DC12</f>
        <v>36968253.96825397</v>
      </c>
      <c r="CC28" s="9">
        <f>CC12/$DC12</f>
        <v>3907936.5079365079</v>
      </c>
      <c r="CD28" s="9">
        <f>CD12/$DC12</f>
        <v>586825.39682539681</v>
      </c>
      <c r="CE28" s="9">
        <f>CE12/$DC12</f>
        <v>22333333.333333332</v>
      </c>
      <c r="CF28" s="9">
        <f>CF12/$DC12</f>
        <v>3411111.111111111</v>
      </c>
      <c r="CG28" s="9">
        <f>CG12/$DC12</f>
        <v>14695238.095238095</v>
      </c>
      <c r="CH28" s="9">
        <f>CH12/$DC12</f>
        <v>15406.349206349207</v>
      </c>
      <c r="CI28" s="9" t="e">
        <f>CI12/$DC12</f>
        <v>#VALUE!</v>
      </c>
      <c r="CJ28" s="9">
        <f>CJ12/$DC12</f>
        <v>420952.38095238095</v>
      </c>
      <c r="CK28" s="9">
        <f>CK12/$DC12</f>
        <v>9200000</v>
      </c>
      <c r="CL28" s="9">
        <f>CL12/$DC12</f>
        <v>1040793.6507936508</v>
      </c>
      <c r="CM28" s="9">
        <f>CM12/$DC12</f>
        <v>47396.825396825399</v>
      </c>
      <c r="CN28" s="9">
        <f>CN12/$DC12</f>
        <v>3460317.4603174604</v>
      </c>
      <c r="CO28" s="9">
        <f>CO12/$DC12</f>
        <v>2120634.9206349207</v>
      </c>
      <c r="CP28" s="9">
        <f>CP12/$DC12</f>
        <v>575396.82539682544</v>
      </c>
      <c r="CQ28" s="9">
        <f>CQ12/$DC12</f>
        <v>3355555.5555555555</v>
      </c>
      <c r="CR28" s="9">
        <f>CR12/$DC12</f>
        <v>85825.39682539682</v>
      </c>
      <c r="CS28" s="9">
        <f>CS12/$DC12</f>
        <v>1317777.7777777778</v>
      </c>
      <c r="CT28" s="9">
        <f>CT12/$DC12</f>
        <v>9019047.6190476194</v>
      </c>
      <c r="CU28" s="9">
        <f>CU12/$DC12</f>
        <v>725238.09523809527</v>
      </c>
      <c r="CV28" s="9">
        <f>CV12/$DC12</f>
        <v>5855555.555555556</v>
      </c>
      <c r="CW28" s="9">
        <f>CW12/$DC12</f>
        <v>4528571.4285714282</v>
      </c>
      <c r="CX28" s="9" t="e">
        <f>CX12/$DC12</f>
        <v>#VALUE!</v>
      </c>
      <c r="CY28" s="9">
        <f>CY12/$DC12</f>
        <v>29507.936507936509</v>
      </c>
      <c r="CZ28" s="9">
        <f>CZ12/$DC12</f>
        <v>131571.42857142858</v>
      </c>
      <c r="DA28" s="9">
        <f>DA12/$DC12</f>
        <v>28761904.761904761</v>
      </c>
      <c r="DB28" s="9">
        <f>DB12/$DC12</f>
        <v>306666.66666666669</v>
      </c>
      <c r="DC28" s="1"/>
    </row>
    <row r="29" spans="1:107" x14ac:dyDescent="0.25">
      <c r="A29" s="1" t="s">
        <v>109</v>
      </c>
      <c r="B29" s="1">
        <v>1</v>
      </c>
      <c r="C29" s="1">
        <v>2</v>
      </c>
      <c r="D29" s="9"/>
      <c r="E29" s="9">
        <f>E13/$DC13</f>
        <v>2983823.5294117643</v>
      </c>
      <c r="F29" s="9">
        <f>F13/$DC13</f>
        <v>531617.6470588235</v>
      </c>
      <c r="G29" s="9">
        <f>G13/$DC13</f>
        <v>4880882.3529411759</v>
      </c>
      <c r="H29" s="9">
        <f>H13/$DC13</f>
        <v>18205882.352941174</v>
      </c>
      <c r="I29" s="9">
        <f>I13/$DC13</f>
        <v>11838235.294117646</v>
      </c>
      <c r="J29" s="9">
        <f>J13/$DC13</f>
        <v>655882.35294117639</v>
      </c>
      <c r="K29" s="9">
        <f>K13/$DC13</f>
        <v>189852.94117647057</v>
      </c>
      <c r="L29" s="9">
        <f>L13/$DC13</f>
        <v>14347.058823529411</v>
      </c>
      <c r="M29" s="9">
        <f>M13/$DC13</f>
        <v>4952941.176470588</v>
      </c>
      <c r="N29" s="9">
        <f>N13/$DC13</f>
        <v>64485.294117647056</v>
      </c>
      <c r="O29" s="9">
        <f>O13/$DC13</f>
        <v>1842647.0588235292</v>
      </c>
      <c r="P29" s="9">
        <f>P13/$DC13</f>
        <v>15529411.764705881</v>
      </c>
      <c r="Q29" s="9">
        <f>Q13/$DC13</f>
        <v>780588.23529411759</v>
      </c>
      <c r="R29" s="9">
        <f>R13/$DC13</f>
        <v>2397058.8235294116</v>
      </c>
      <c r="S29" s="9">
        <f>S13/$DC13</f>
        <v>1050147.0588235294</v>
      </c>
      <c r="T29" s="9">
        <f>T13/$DC13</f>
        <v>15676470.588235293</v>
      </c>
      <c r="U29" s="9">
        <f>U13/$DC13</f>
        <v>34661764.705882348</v>
      </c>
      <c r="V29" s="9">
        <f>V13/$DC13</f>
        <v>210588.23529411762</v>
      </c>
      <c r="W29" s="9">
        <f>W13/$DC13</f>
        <v>56955.882352941175</v>
      </c>
      <c r="X29" s="9">
        <f>X13/$DC13</f>
        <v>61176470.588235289</v>
      </c>
      <c r="Y29" s="9">
        <f>Y13/$DC13</f>
        <v>584264.70588235289</v>
      </c>
      <c r="Z29" s="9">
        <f>Z13/$DC13</f>
        <v>1605882.3529411764</v>
      </c>
      <c r="AA29" s="9">
        <f>AA13/$DC13</f>
        <v>6398529.4117647056</v>
      </c>
      <c r="AB29" s="9">
        <f>AB13/$DC13</f>
        <v>23735294.117647056</v>
      </c>
      <c r="AC29" s="9">
        <f>AC13/$DC13</f>
        <v>616911.76470588229</v>
      </c>
      <c r="AD29" s="9">
        <f>AD13/$DC13</f>
        <v>10591176.470588235</v>
      </c>
      <c r="AE29" s="9">
        <f>AE13/$DC13</f>
        <v>131367.64705882352</v>
      </c>
      <c r="AF29" s="9">
        <f>AF13/$DC13</f>
        <v>8376470.5882352935</v>
      </c>
      <c r="AG29" s="9">
        <f>AG13/$DC13</f>
        <v>13852941.176470587</v>
      </c>
      <c r="AH29" s="9">
        <f>AH13/$DC13</f>
        <v>4526470.5882352935</v>
      </c>
      <c r="AI29" s="9">
        <f>AI13/$DC13</f>
        <v>96161764.705882341</v>
      </c>
      <c r="AJ29" s="9">
        <f>AJ13/$DC13</f>
        <v>16382352.941176469</v>
      </c>
      <c r="AK29" s="9">
        <f>AK13/$DC13</f>
        <v>1035588.2352941176</v>
      </c>
      <c r="AL29" s="9">
        <f>AL13/$DC13</f>
        <v>74470.588235294112</v>
      </c>
      <c r="AM29" s="9">
        <f>AM13/$DC13</f>
        <v>2238235.2941176468</v>
      </c>
      <c r="AN29" s="9">
        <f>AN13/$DC13</f>
        <v>10561764.705882352</v>
      </c>
      <c r="AO29" s="9" t="e">
        <f>AO13/$DC13</f>
        <v>#VALUE!</v>
      </c>
      <c r="AP29" s="9">
        <f>AP13/$DC13</f>
        <v>4900000</v>
      </c>
      <c r="AQ29" s="9">
        <f>AQ13/$DC13</f>
        <v>792647.0588235294</v>
      </c>
      <c r="AR29" s="9">
        <f>AR13/$DC13</f>
        <v>65044117.647058822</v>
      </c>
      <c r="AS29" s="9">
        <f>AS13/$DC13</f>
        <v>11441176.470588235</v>
      </c>
      <c r="AT29" s="9">
        <f>AT13/$DC13</f>
        <v>298970.5882352941</v>
      </c>
      <c r="AU29" s="9">
        <f>AU13/$DC13</f>
        <v>187205.88235294117</v>
      </c>
      <c r="AV29" s="9">
        <f>AV13/$DC13</f>
        <v>6272058.8235294111</v>
      </c>
      <c r="AW29" s="9">
        <f>AW13/$DC13</f>
        <v>1446911.7647058822</v>
      </c>
      <c r="AX29" s="9">
        <f>AX13/$DC13</f>
        <v>3488235.2941176468</v>
      </c>
      <c r="AY29" s="9">
        <f>AY13/$DC13</f>
        <v>3267647.0588235292</v>
      </c>
      <c r="AZ29" s="9">
        <f>AZ13/$DC13</f>
        <v>116867647.05882353</v>
      </c>
      <c r="BA29" s="9">
        <f>BA13/$DC13</f>
        <v>45558823.529411763</v>
      </c>
      <c r="BB29" s="9">
        <f>BB13/$DC13</f>
        <v>3644117.6470588231</v>
      </c>
      <c r="BC29" s="9">
        <f>BC13/$DC13</f>
        <v>21441176.470588233</v>
      </c>
      <c r="BD29" s="9">
        <f>BD13/$DC13</f>
        <v>648823.5294117647</v>
      </c>
      <c r="BE29" s="9">
        <f>BE13/$DC13</f>
        <v>81426.470588235286</v>
      </c>
      <c r="BF29" s="9">
        <f>BF13/$DC13</f>
        <v>45882.352941176468</v>
      </c>
      <c r="BG29" s="9">
        <f>BG13/$DC13</f>
        <v>658970.5882352941</v>
      </c>
      <c r="BH29" s="9">
        <f>BH13/$DC13</f>
        <v>15294117.647058822</v>
      </c>
      <c r="BI29" s="9">
        <f>BI13/$DC13</f>
        <v>49750000</v>
      </c>
      <c r="BJ29" s="9">
        <f>BJ13/$DC13</f>
        <v>137397.0588235294</v>
      </c>
      <c r="BK29" s="9">
        <f>BK13/$DC13</f>
        <v>55264705.882352941</v>
      </c>
      <c r="BL29" s="9">
        <f>BL13/$DC13</f>
        <v>822205.88235294109</v>
      </c>
      <c r="BM29" s="9">
        <f>BM13/$DC13</f>
        <v>49205.882352941175</v>
      </c>
      <c r="BN29" s="9">
        <f>BN13/$DC13</f>
        <v>165294117.64705881</v>
      </c>
      <c r="BO29" s="9">
        <f>BO13/$DC13</f>
        <v>53088.235294117643</v>
      </c>
      <c r="BP29" s="9">
        <f>BP13/$DC13</f>
        <v>180735.29411764705</v>
      </c>
      <c r="BQ29" s="9">
        <f>BQ13/$DC13</f>
        <v>11039705.882352941</v>
      </c>
      <c r="BR29" s="9">
        <f>BR13/$DC13</f>
        <v>39323529.411764704</v>
      </c>
      <c r="BS29" s="9">
        <f>BS13/$DC13</f>
        <v>435294.1176470588</v>
      </c>
      <c r="BT29" s="9">
        <f>BT13/$DC13</f>
        <v>859264.70588235289</v>
      </c>
      <c r="BU29" s="9">
        <f>BU13/$DC13</f>
        <v>420588.23529411759</v>
      </c>
      <c r="BV29" s="9">
        <f>BV13/$DC13</f>
        <v>11261764.705882352</v>
      </c>
      <c r="BW29" s="9">
        <f>BW13/$DC13</f>
        <v>24250</v>
      </c>
      <c r="BX29" s="9">
        <f>BX13/$DC13</f>
        <v>6067647.0588235287</v>
      </c>
      <c r="BY29" s="9">
        <f>BY13/$DC13</f>
        <v>503823.52941176464</v>
      </c>
      <c r="BZ29" s="9">
        <f>BZ13/$DC13</f>
        <v>726323.5294117647</v>
      </c>
      <c r="CA29" s="9">
        <f>CA13/$DC13</f>
        <v>558529.41176470579</v>
      </c>
      <c r="CB29" s="9">
        <f>CB13/$DC13</f>
        <v>40014705.882352941</v>
      </c>
      <c r="CC29" s="9">
        <f>CC13/$DC13</f>
        <v>3923529.4117647056</v>
      </c>
      <c r="CD29" s="9">
        <f>CD13/$DC13</f>
        <v>758529.41176470579</v>
      </c>
      <c r="CE29" s="9">
        <f>CE13/$DC13</f>
        <v>24102941.176470585</v>
      </c>
      <c r="CF29" s="9">
        <f>CF13/$DC13</f>
        <v>23367647.058823526</v>
      </c>
      <c r="CG29" s="9">
        <f>CG13/$DC13</f>
        <v>6345588.2352941176</v>
      </c>
      <c r="CH29" s="9">
        <f>CH13/$DC13</f>
        <v>42367.647058823524</v>
      </c>
      <c r="CI29" s="9">
        <f>CI13/$DC13</f>
        <v>17191176.470588233</v>
      </c>
      <c r="CJ29" s="9">
        <f>CJ13/$DC13</f>
        <v>15764705.882352941</v>
      </c>
      <c r="CK29" s="9">
        <f>CK13/$DC13</f>
        <v>9335294.1176470574</v>
      </c>
      <c r="CL29" s="9">
        <f>CL13/$DC13</f>
        <v>1170882.3529411764</v>
      </c>
      <c r="CM29" s="9">
        <f>CM13/$DC13</f>
        <v>171176.47058823527</v>
      </c>
      <c r="CN29" s="9">
        <f>CN13/$DC13</f>
        <v>5841176.4705882352</v>
      </c>
      <c r="CO29" s="9">
        <f>CO13/$DC13</f>
        <v>2483823.5294117643</v>
      </c>
      <c r="CP29" s="9">
        <f>CP13/$DC13</f>
        <v>725000</v>
      </c>
      <c r="CQ29" s="9">
        <f>CQ13/$DC13</f>
        <v>2998529.4117647056</v>
      </c>
      <c r="CR29" s="9">
        <f>CR13/$DC13</f>
        <v>95455.882352941175</v>
      </c>
      <c r="CS29" s="9">
        <f>CS13/$DC13</f>
        <v>1462794.1176470588</v>
      </c>
      <c r="CT29" s="9">
        <f>CT13/$DC13</f>
        <v>7576470.5882352935</v>
      </c>
      <c r="CU29" s="9">
        <f>CU13/$DC13</f>
        <v>1007647.0588235293</v>
      </c>
      <c r="CV29" s="9">
        <f>CV13/$DC13</f>
        <v>6150000</v>
      </c>
      <c r="CW29" s="9">
        <f>CW13/$DC13</f>
        <v>3795588.2352941176</v>
      </c>
      <c r="CX29" s="9">
        <f>CX13/$DC13</f>
        <v>85691.176470588223</v>
      </c>
      <c r="CY29" s="9">
        <f>CY13/$DC13</f>
        <v>42661.76470588235</v>
      </c>
      <c r="CZ29" s="9">
        <f>CZ13/$DC13</f>
        <v>117308.82352941176</v>
      </c>
      <c r="DA29" s="9">
        <f>DA13/$DC13</f>
        <v>29558823.529411763</v>
      </c>
      <c r="DB29" s="9">
        <f>DB13/$DC13</f>
        <v>308970.5882352941</v>
      </c>
      <c r="DC29" s="1"/>
    </row>
    <row r="30" spans="1:107" x14ac:dyDescent="0.25">
      <c r="A30" s="1" t="s">
        <v>109</v>
      </c>
      <c r="B30" s="1">
        <v>2</v>
      </c>
      <c r="C30" s="1">
        <v>2</v>
      </c>
      <c r="D30" s="9"/>
      <c r="E30" s="9">
        <f>E14/$DC14</f>
        <v>2693827.160493827</v>
      </c>
      <c r="F30" s="9">
        <f>F14/$DC14</f>
        <v>520123.45679012343</v>
      </c>
      <c r="G30" s="9">
        <f>G14/$DC14</f>
        <v>3934567.9012345676</v>
      </c>
      <c r="H30" s="9">
        <f>H14/$DC14</f>
        <v>16209876.543209875</v>
      </c>
      <c r="I30" s="9">
        <f>I14/$DC14</f>
        <v>15987654.320987653</v>
      </c>
      <c r="J30" s="9">
        <f>J14/$DC14</f>
        <v>559259.25925925921</v>
      </c>
      <c r="K30" s="9">
        <f>K14/$DC14</f>
        <v>171975.30864197531</v>
      </c>
      <c r="L30" s="9">
        <f>L14/$DC14</f>
        <v>33555.555555555555</v>
      </c>
      <c r="M30" s="9">
        <f>M14/$DC14</f>
        <v>5177777.7777777771</v>
      </c>
      <c r="N30" s="9">
        <f>N14/$DC14</f>
        <v>41049.382716049382</v>
      </c>
      <c r="O30" s="9">
        <f>O14/$DC14</f>
        <v>2019753.086419753</v>
      </c>
      <c r="P30" s="9">
        <f>P14/$DC14</f>
        <v>13271604.938271604</v>
      </c>
      <c r="Q30" s="9">
        <f>Q14/$DC14</f>
        <v>13000</v>
      </c>
      <c r="R30" s="9">
        <f>R14/$DC14</f>
        <v>11055.555555555555</v>
      </c>
      <c r="S30" s="9">
        <f>S14/$DC14</f>
        <v>1229876.5432098764</v>
      </c>
      <c r="T30" s="9">
        <f>T14/$DC14</f>
        <v>15987654.320987653</v>
      </c>
      <c r="U30" s="9">
        <f>U14/$DC14</f>
        <v>31333333.333333332</v>
      </c>
      <c r="V30" s="9">
        <f>V14/$DC14</f>
        <v>293456.7901234568</v>
      </c>
      <c r="W30" s="9">
        <f>W14/$DC14</f>
        <v>63839.506172839501</v>
      </c>
      <c r="X30" s="9">
        <f>X14/$DC14</f>
        <v>27876543.209876541</v>
      </c>
      <c r="Y30" s="9">
        <f>Y14/$DC14</f>
        <v>632962.96296296292</v>
      </c>
      <c r="Z30" s="9">
        <f>Z14/$DC14</f>
        <v>1287654.3209876542</v>
      </c>
      <c r="AA30" s="9">
        <f>AA14/$DC14</f>
        <v>7771604.9382716045</v>
      </c>
      <c r="AB30" s="9">
        <f>AB14/$DC14</f>
        <v>23827160.49382716</v>
      </c>
      <c r="AC30" s="9">
        <f>AC14/$DC14</f>
        <v>717901.23456790124</v>
      </c>
      <c r="AD30" s="9">
        <f>AD14/$DC14</f>
        <v>9850617.2839506175</v>
      </c>
      <c r="AE30" s="9">
        <f>AE14/$DC14</f>
        <v>149382.7160493827</v>
      </c>
      <c r="AF30" s="9">
        <f>AF14/$DC14</f>
        <v>8369135.8024691353</v>
      </c>
      <c r="AG30" s="9">
        <f>AG14/$DC14</f>
        <v>16283950.61728395</v>
      </c>
      <c r="AH30" s="9">
        <f>AH14/$DC14</f>
        <v>4943209.8765432099</v>
      </c>
      <c r="AI30" s="9">
        <f>AI14/$DC14</f>
        <v>84345679.012345672</v>
      </c>
      <c r="AJ30" s="9">
        <f>AJ14/$DC14</f>
        <v>11204938.271604938</v>
      </c>
      <c r="AK30" s="9">
        <f>AK14/$DC14</f>
        <v>1159259.2592592591</v>
      </c>
      <c r="AL30" s="9">
        <f>AL14/$DC14</f>
        <v>74395.061728395056</v>
      </c>
      <c r="AM30" s="9">
        <f>AM14/$DC14</f>
        <v>2655555.5555555555</v>
      </c>
      <c r="AN30" s="9">
        <f>AN14/$DC14</f>
        <v>9976543.2098765429</v>
      </c>
      <c r="AO30" s="9">
        <f>AO14/$DC14</f>
        <v>20111.111111111109</v>
      </c>
      <c r="AP30" s="9">
        <f>AP14/$DC14</f>
        <v>4651851.8518518517</v>
      </c>
      <c r="AQ30" s="9">
        <f>AQ14/$DC14</f>
        <v>834197.53086419753</v>
      </c>
      <c r="AR30" s="9">
        <f>AR14/$DC14</f>
        <v>56691358.024691351</v>
      </c>
      <c r="AS30" s="9">
        <f>AS14/$DC14</f>
        <v>10444444.444444444</v>
      </c>
      <c r="AT30" s="9">
        <f>AT14/$DC14</f>
        <v>393827.16049382713</v>
      </c>
      <c r="AU30" s="9">
        <f>AU14/$DC14</f>
        <v>190987.65432098764</v>
      </c>
      <c r="AV30" s="9">
        <f>AV14/$DC14</f>
        <v>6130864.1975308638</v>
      </c>
      <c r="AW30" s="9">
        <f>AW14/$DC14</f>
        <v>1295061.7283950616</v>
      </c>
      <c r="AX30" s="9">
        <f>AX14/$DC14</f>
        <v>4160493.8271604935</v>
      </c>
      <c r="AY30" s="9">
        <f>AY14/$DC14</f>
        <v>2701234.5679012346</v>
      </c>
      <c r="AZ30" s="9">
        <f>AZ14/$DC14</f>
        <v>108395061.72839506</v>
      </c>
      <c r="BA30" s="9" t="e">
        <f>BA14/$DC14</f>
        <v>#VALUE!</v>
      </c>
      <c r="BB30" s="9">
        <f>BB14/$DC14</f>
        <v>2643209.8765432099</v>
      </c>
      <c r="BC30" s="9">
        <f>BC14/$DC14</f>
        <v>22259259.259259257</v>
      </c>
      <c r="BD30" s="9">
        <f>BD14/$DC14</f>
        <v>246296.29629629629</v>
      </c>
      <c r="BE30" s="9">
        <f>BE14/$DC14</f>
        <v>290123.45679012343</v>
      </c>
      <c r="BF30" s="9">
        <f>BF14/$DC14</f>
        <v>73271.604938271601</v>
      </c>
      <c r="BG30" s="9">
        <f>BG14/$DC14</f>
        <v>451234.56790123455</v>
      </c>
      <c r="BH30" s="9">
        <f>BH14/$DC14</f>
        <v>14987654.320987653</v>
      </c>
      <c r="BI30" s="9">
        <f>BI14/$DC14</f>
        <v>49518518.518518515</v>
      </c>
      <c r="BJ30" s="9">
        <f>BJ14/$DC14</f>
        <v>102543.2098765432</v>
      </c>
      <c r="BK30" s="9">
        <f>BK14/$DC14</f>
        <v>38567901.234567896</v>
      </c>
      <c r="BL30" s="9">
        <f>BL14/$DC14</f>
        <v>1026543.2098765431</v>
      </c>
      <c r="BM30" s="9">
        <f>BM14/$DC14</f>
        <v>58432.098765432092</v>
      </c>
      <c r="BN30" s="9">
        <f>BN14/$DC14</f>
        <v>470123.45679012343</v>
      </c>
      <c r="BO30" s="9">
        <f>BO14/$DC14</f>
        <v>50506.172839506173</v>
      </c>
      <c r="BP30" s="9">
        <f>BP14/$DC14</f>
        <v>134814.8148148148</v>
      </c>
      <c r="BQ30" s="9">
        <f>BQ14/$DC14</f>
        <v>10496296.296296295</v>
      </c>
      <c r="BR30" s="9">
        <f>BR14/$DC14</f>
        <v>34518518.518518515</v>
      </c>
      <c r="BS30" s="9">
        <f>BS14/$DC14</f>
        <v>336913.58024691354</v>
      </c>
      <c r="BT30" s="9">
        <f>BT14/$DC14</f>
        <v>1253086.4197530863</v>
      </c>
      <c r="BU30" s="9">
        <f>BU14/$DC14</f>
        <v>259876.54320987652</v>
      </c>
      <c r="BV30" s="9" t="e">
        <f>BV14/$DC14</f>
        <v>#VALUE!</v>
      </c>
      <c r="BW30" s="9">
        <f>BW14/$DC14</f>
        <v>35740.740740740737</v>
      </c>
      <c r="BX30" s="9">
        <f>BX14/$DC14</f>
        <v>7275308.6419753078</v>
      </c>
      <c r="BY30" s="9">
        <f>BY14/$DC14</f>
        <v>592098.76543209876</v>
      </c>
      <c r="BZ30" s="9">
        <f>BZ14/$DC14</f>
        <v>416666.66666666663</v>
      </c>
      <c r="CA30" s="9">
        <f>CA14/$DC14</f>
        <v>412469.1358024691</v>
      </c>
      <c r="CB30" s="9">
        <f>CB14/$DC14</f>
        <v>3739506.1728395061</v>
      </c>
      <c r="CC30" s="9">
        <f>CC14/$DC14</f>
        <v>4519753.0864197528</v>
      </c>
      <c r="CD30" s="9">
        <f>CD14/$DC14</f>
        <v>1276543.2098765431</v>
      </c>
      <c r="CE30" s="9">
        <f>CE14/$DC14</f>
        <v>24901234.567901231</v>
      </c>
      <c r="CF30" s="9">
        <f>CF14/$DC14</f>
        <v>3280246.9135802467</v>
      </c>
      <c r="CG30" s="9">
        <f>CG14/$DC14</f>
        <v>10634567.901234567</v>
      </c>
      <c r="CH30" s="9">
        <f>CH14/$DC14</f>
        <v>31876.543209876541</v>
      </c>
      <c r="CI30" s="9" t="e">
        <f>CI14/$DC14</f>
        <v>#VALUE!</v>
      </c>
      <c r="CJ30" s="9">
        <f>CJ14/$DC14</f>
        <v>474938.27160493826</v>
      </c>
      <c r="CK30" s="9" t="e">
        <f>CK14/$DC14</f>
        <v>#VALUE!</v>
      </c>
      <c r="CL30" s="9">
        <f>CL14/$DC14</f>
        <v>1187654.3209876542</v>
      </c>
      <c r="CM30" s="9">
        <f>CM14/$DC14</f>
        <v>28703.703703703701</v>
      </c>
      <c r="CN30" s="9">
        <f>CN14/$DC14</f>
        <v>4045679.0123456786</v>
      </c>
      <c r="CO30" s="9">
        <f>CO14/$DC14</f>
        <v>2520987.6543209874</v>
      </c>
      <c r="CP30" s="9">
        <f>CP14/$DC14</f>
        <v>827901.23456790124</v>
      </c>
      <c r="CQ30" s="9">
        <f>CQ14/$DC14</f>
        <v>2819753.0864197528</v>
      </c>
      <c r="CR30" s="9">
        <f>CR14/$DC14</f>
        <v>135802.46913580247</v>
      </c>
      <c r="CS30" s="9">
        <f>CS14/$DC14</f>
        <v>1882716.049382716</v>
      </c>
      <c r="CT30" s="9">
        <f>CT14/$DC14</f>
        <v>7437037.0370370364</v>
      </c>
      <c r="CU30" s="9">
        <f>CU14/$DC14</f>
        <v>966296.29629629618</v>
      </c>
      <c r="CV30" s="9">
        <f>CV14/$DC14</f>
        <v>5786419.7530864198</v>
      </c>
      <c r="CW30" s="9">
        <f>CW14/$DC14</f>
        <v>3854320.9876543209</v>
      </c>
      <c r="CX30" s="9">
        <f>CX14/$DC14</f>
        <v>59419.753086419747</v>
      </c>
      <c r="CY30" s="9">
        <f>CY14/$DC14</f>
        <v>55864.197530864192</v>
      </c>
      <c r="CZ30" s="9">
        <f>CZ14/$DC14</f>
        <v>92925.925925925927</v>
      </c>
      <c r="DA30" s="9">
        <f>DA14/$DC14</f>
        <v>28123456.790123455</v>
      </c>
      <c r="DB30" s="9">
        <f>DB14/$DC14</f>
        <v>480493.82716049382</v>
      </c>
      <c r="DC30" s="1"/>
    </row>
    <row r="31" spans="1:107" x14ac:dyDescent="0.25">
      <c r="A31" s="1" t="s">
        <v>110</v>
      </c>
      <c r="B31" s="1">
        <v>1</v>
      </c>
      <c r="C31" s="1">
        <v>0</v>
      </c>
      <c r="D31" s="9"/>
      <c r="E31" s="9">
        <f>E15/$DC15</f>
        <v>200000</v>
      </c>
      <c r="F31" s="9">
        <f>F15/$DC15</f>
        <v>2392647.0588235292</v>
      </c>
      <c r="G31" s="9">
        <f>G15/$DC15</f>
        <v>533088.23529411759</v>
      </c>
      <c r="H31" s="9">
        <f>H15/$DC15</f>
        <v>22220588.235294115</v>
      </c>
      <c r="I31" s="9">
        <f>I15/$DC15</f>
        <v>6264705.8823529407</v>
      </c>
      <c r="J31" s="9">
        <f>J15/$DC15</f>
        <v>268970.5882352941</v>
      </c>
      <c r="K31" s="9">
        <f>K15/$DC15</f>
        <v>115808.82352941176</v>
      </c>
      <c r="L31" s="9">
        <f>L15/$DC15</f>
        <v>8147.0588235294108</v>
      </c>
      <c r="M31" s="9">
        <f>M15/$DC15</f>
        <v>3911764.7058823528</v>
      </c>
      <c r="N31" s="9">
        <f>N15/$DC15</f>
        <v>13973.529411764704</v>
      </c>
      <c r="O31" s="9">
        <f>O15/$DC15</f>
        <v>847058.82352941169</v>
      </c>
      <c r="P31" s="9">
        <f>P15/$DC15</f>
        <v>80161764.705882341</v>
      </c>
      <c r="Q31" s="9">
        <f>Q15/$DC15</f>
        <v>96529.411764705874</v>
      </c>
      <c r="R31" s="9">
        <f>R15/$DC15</f>
        <v>198088.23529411762</v>
      </c>
      <c r="S31" s="9">
        <f>S15/$DC15</f>
        <v>844117.6470588235</v>
      </c>
      <c r="T31" s="9">
        <f>T15/$DC15</f>
        <v>13867647.058823528</v>
      </c>
      <c r="U31" s="9">
        <f>U15/$DC15</f>
        <v>22691176.470588233</v>
      </c>
      <c r="V31" s="9">
        <f>V15/$DC15</f>
        <v>873970.5882352941</v>
      </c>
      <c r="W31" s="9">
        <f>W15/$DC15</f>
        <v>20691.176470588234</v>
      </c>
      <c r="X31" s="9">
        <f>X15/$DC15</f>
        <v>31205882.352941174</v>
      </c>
      <c r="Y31" s="9">
        <f>Y15/$DC15</f>
        <v>738088.23529411759</v>
      </c>
      <c r="Z31" s="9">
        <f>Z15/$DC15</f>
        <v>718529.41176470579</v>
      </c>
      <c r="AA31" s="9">
        <f>AA15/$DC15</f>
        <v>2542647.0588235292</v>
      </c>
      <c r="AB31" s="9">
        <f>AB15/$DC15</f>
        <v>22264705.882352941</v>
      </c>
      <c r="AC31" s="9">
        <f>AC15/$DC15</f>
        <v>457647.0588235294</v>
      </c>
      <c r="AD31" s="9">
        <f>AD15/$DC15</f>
        <v>6020588.2352941176</v>
      </c>
      <c r="AE31" s="9">
        <f>AE15/$DC15</f>
        <v>96191.176470588223</v>
      </c>
      <c r="AF31" s="9">
        <f>AF15/$DC15</f>
        <v>4605882.3529411759</v>
      </c>
      <c r="AG31" s="9">
        <f>AG15/$DC15</f>
        <v>12038235.294117646</v>
      </c>
      <c r="AH31" s="9">
        <f>AH15/$DC15</f>
        <v>4597058.8235294111</v>
      </c>
      <c r="AI31" s="9">
        <f>AI15/$DC15</f>
        <v>79470588.235294119</v>
      </c>
      <c r="AJ31" s="9">
        <f>AJ15/$DC15</f>
        <v>63735294.117647052</v>
      </c>
      <c r="AK31" s="9">
        <f>AK15/$DC15</f>
        <v>988529.41176470579</v>
      </c>
      <c r="AL31" s="9">
        <f>AL15/$DC15</f>
        <v>54999.999999999993</v>
      </c>
      <c r="AM31" s="9">
        <f>AM15/$DC15</f>
        <v>1989705.882352941</v>
      </c>
      <c r="AN31" s="9">
        <f>AN15/$DC15</f>
        <v>12533823.529411763</v>
      </c>
      <c r="AO31" s="9">
        <f>AO15/$DC15</f>
        <v>17426.470588235294</v>
      </c>
      <c r="AP31" s="9">
        <f>AP15/$DC15</f>
        <v>2004411.7647058822</v>
      </c>
      <c r="AQ31" s="9">
        <f>AQ15/$DC15</f>
        <v>671764.70588235289</v>
      </c>
      <c r="AR31" s="9">
        <f>AR15/$DC15</f>
        <v>60132352.941176467</v>
      </c>
      <c r="AS31" s="9">
        <f>AS15/$DC15</f>
        <v>5642647.0588235287</v>
      </c>
      <c r="AT31" s="9">
        <f>AT15/$DC15</f>
        <v>315000</v>
      </c>
      <c r="AU31" s="9">
        <f>AU15/$DC15</f>
        <v>136514.70588235292</v>
      </c>
      <c r="AV31" s="9">
        <f>AV15/$DC15</f>
        <v>2483823.5294117643</v>
      </c>
      <c r="AW31" s="9">
        <f>AW15/$DC15</f>
        <v>411029.41176470584</v>
      </c>
      <c r="AX31" s="9">
        <f>AX15/$DC15</f>
        <v>2079411.7647058822</v>
      </c>
      <c r="AY31" s="9">
        <f>AY15/$DC15</f>
        <v>1098823.5294117646</v>
      </c>
      <c r="AZ31" s="9">
        <f>AZ15/$DC15</f>
        <v>132029411.76470587</v>
      </c>
      <c r="BA31" s="9">
        <f>BA15/$DC15</f>
        <v>12569117.647058822</v>
      </c>
      <c r="BB31" s="9">
        <f>BB15/$DC15</f>
        <v>3288235.2941176468</v>
      </c>
      <c r="BC31" s="9">
        <f>BC15/$DC15</f>
        <v>28647058.823529411</v>
      </c>
      <c r="BD31" s="9">
        <f>BD15/$DC15</f>
        <v>980147.0588235294</v>
      </c>
      <c r="BE31" s="9">
        <f>BE15/$DC15</f>
        <v>276617.6470588235</v>
      </c>
      <c r="BF31" s="9">
        <f>BF15/$DC15</f>
        <v>257794.1176470588</v>
      </c>
      <c r="BG31" s="9">
        <f>BG15/$DC15</f>
        <v>7027941.176470588</v>
      </c>
      <c r="BH31" s="9">
        <f>BH15/$DC15</f>
        <v>12416176.470588235</v>
      </c>
      <c r="BI31" s="9">
        <f>BI15/$DC15</f>
        <v>28352941.176470585</v>
      </c>
      <c r="BJ31" s="9">
        <f>BJ15/$DC15</f>
        <v>246029.41176470587</v>
      </c>
      <c r="BK31" s="9">
        <f>BK15/$DC15</f>
        <v>46911764.705882348</v>
      </c>
      <c r="BL31" s="9">
        <f>BL15/$DC15</f>
        <v>2358823.5294117643</v>
      </c>
      <c r="BM31" s="9">
        <f>BM15/$DC15</f>
        <v>387205.88235294115</v>
      </c>
      <c r="BN31" s="9">
        <f>BN15/$DC15</f>
        <v>24852941.176470585</v>
      </c>
      <c r="BO31" s="9">
        <f>BO15/$DC15</f>
        <v>49941.176470588231</v>
      </c>
      <c r="BP31" s="9">
        <f>BP15/$DC15</f>
        <v>205588.23529411762</v>
      </c>
      <c r="BQ31" s="9">
        <f>BQ15/$DC15</f>
        <v>6795588.2352941176</v>
      </c>
      <c r="BR31" s="9">
        <f>BR15/$DC15</f>
        <v>42132352.941176467</v>
      </c>
      <c r="BS31" s="9">
        <f>BS15/$DC15</f>
        <v>273823.5294117647</v>
      </c>
      <c r="BT31" s="9">
        <f>BT15/$DC15</f>
        <v>1441470.588235294</v>
      </c>
      <c r="BU31" s="9">
        <f>BU15/$DC15</f>
        <v>1011764.7058823529</v>
      </c>
      <c r="BV31" s="9" t="e">
        <f>BV15/$DC15</f>
        <v>#VALUE!</v>
      </c>
      <c r="BW31" s="9">
        <f>BW15/$DC15</f>
        <v>46044.117647058818</v>
      </c>
      <c r="BX31" s="9">
        <f>BX15/$DC15</f>
        <v>4688235.2941176463</v>
      </c>
      <c r="BY31" s="9">
        <f>BY15/$DC15</f>
        <v>214852.94117647057</v>
      </c>
      <c r="BZ31" s="9">
        <f>BZ15/$DC15</f>
        <v>3341176.4705882352</v>
      </c>
      <c r="CA31" s="9">
        <f>CA15/$DC15</f>
        <v>610882.35294117639</v>
      </c>
      <c r="CB31" s="9">
        <f>CB15/$DC15</f>
        <v>4311764.7058823528</v>
      </c>
      <c r="CC31" s="9">
        <f>CC15/$DC15</f>
        <v>966617.6470588235</v>
      </c>
      <c r="CD31" s="9">
        <f>CD15/$DC15</f>
        <v>4502941.176470588</v>
      </c>
      <c r="CE31" s="9">
        <f>CE15/$DC15</f>
        <v>9300000</v>
      </c>
      <c r="CF31" s="9">
        <f>CF15/$DC15</f>
        <v>3126470.588235294</v>
      </c>
      <c r="CG31" s="9">
        <f>CG15/$DC15</f>
        <v>15794117.647058822</v>
      </c>
      <c r="CH31" s="9">
        <f>CH15/$DC15</f>
        <v>40970.588235294112</v>
      </c>
      <c r="CI31" s="9">
        <f>CI15/$DC15</f>
        <v>9622058.8235294111</v>
      </c>
      <c r="CJ31" s="9">
        <f>CJ15/$DC15</f>
        <v>389117.6470588235</v>
      </c>
      <c r="CK31" s="9">
        <f>CK15/$DC15</f>
        <v>1513235.294117647</v>
      </c>
      <c r="CL31" s="9">
        <f>CL15/$DC15</f>
        <v>3444117.6470588231</v>
      </c>
      <c r="CM31" s="9" t="e">
        <f>CM15/$DC15</f>
        <v>#VALUE!</v>
      </c>
      <c r="CN31" s="9">
        <f>CN15/$DC15</f>
        <v>14617647.058823528</v>
      </c>
      <c r="CO31" s="9">
        <f>CO15/$DC15</f>
        <v>332500</v>
      </c>
      <c r="CP31" s="9">
        <f>CP15/$DC15</f>
        <v>1745588.2352941176</v>
      </c>
      <c r="CQ31" s="9">
        <f>CQ15/$DC15</f>
        <v>5547058.8235294111</v>
      </c>
      <c r="CR31" s="9">
        <f>CR15/$DC15</f>
        <v>222647.0588235294</v>
      </c>
      <c r="CS31" s="9">
        <f>CS15/$DC15</f>
        <v>4129411.7647058819</v>
      </c>
      <c r="CT31" s="9">
        <f>CT15/$DC15</f>
        <v>5767647.0588235287</v>
      </c>
      <c r="CU31" s="9">
        <f>CU15/$DC15</f>
        <v>658235.29411764699</v>
      </c>
      <c r="CV31" s="9">
        <f>CV15/$DC15</f>
        <v>5013235.2941176463</v>
      </c>
      <c r="CW31" s="9">
        <f>CW15/$DC15</f>
        <v>2720588.2352941176</v>
      </c>
      <c r="CX31" s="9">
        <f>CX15/$DC15</f>
        <v>2227941.176470588</v>
      </c>
      <c r="CY31" s="9">
        <f>CY15/$DC15</f>
        <v>211764.70588235292</v>
      </c>
      <c r="CZ31" s="9">
        <f>CZ15/$DC15</f>
        <v>387500</v>
      </c>
      <c r="DA31" s="9">
        <f>DA15/$DC15</f>
        <v>23161764.705882352</v>
      </c>
      <c r="DB31" s="9">
        <f>DB15/$DC15</f>
        <v>4972058.8235294111</v>
      </c>
      <c r="DC31" s="1"/>
    </row>
    <row r="32" spans="1:107" x14ac:dyDescent="0.25">
      <c r="A32" s="1" t="s">
        <v>110</v>
      </c>
      <c r="B32" s="1">
        <v>2</v>
      </c>
      <c r="C32" s="1">
        <v>0</v>
      </c>
      <c r="D32" s="9"/>
      <c r="E32" s="9">
        <f>E16/$DC16</f>
        <v>698444.44444444438</v>
      </c>
      <c r="F32" s="9">
        <f>F16/$DC16</f>
        <v>410000</v>
      </c>
      <c r="G32" s="9">
        <f>G16/$DC16</f>
        <v>1124444.4444444445</v>
      </c>
      <c r="H32" s="9">
        <f>H16/$DC16</f>
        <v>26955555.555555556</v>
      </c>
      <c r="I32" s="9">
        <f>I16/$DC16</f>
        <v>11255555.555555556</v>
      </c>
      <c r="J32" s="9">
        <f>J16/$DC16</f>
        <v>316333.33333333331</v>
      </c>
      <c r="K32" s="9">
        <f>K16/$DC16</f>
        <v>60855.555555555555</v>
      </c>
      <c r="L32" s="9">
        <f>L16/$DC16</f>
        <v>36500</v>
      </c>
      <c r="M32" s="9">
        <f>M16/$DC16</f>
        <v>7427777.777777778</v>
      </c>
      <c r="N32" s="9">
        <f>N16/$DC16</f>
        <v>37211.111111111109</v>
      </c>
      <c r="O32" s="9">
        <f>O16/$DC16</f>
        <v>463888.88888888888</v>
      </c>
      <c r="P32" s="9">
        <f>P16/$DC16</f>
        <v>13155555.555555556</v>
      </c>
      <c r="Q32" s="9">
        <f>Q16/$DC16</f>
        <v>1027555.5555555555</v>
      </c>
      <c r="R32" s="9">
        <f>R16/$DC16</f>
        <v>868222.22222222225</v>
      </c>
      <c r="S32" s="9">
        <f>S16/$DC16</f>
        <v>509444.44444444444</v>
      </c>
      <c r="T32" s="9">
        <f>T16/$DC16</f>
        <v>2610000</v>
      </c>
      <c r="U32" s="9">
        <f>U16/$DC16</f>
        <v>20433333.333333332</v>
      </c>
      <c r="V32" s="9">
        <f>V16/$DC16</f>
        <v>134888.88888888888</v>
      </c>
      <c r="W32" s="9">
        <f>W16/$DC16</f>
        <v>26877.777777777777</v>
      </c>
      <c r="X32" s="9">
        <f>X16/$DC16</f>
        <v>133666666.66666666</v>
      </c>
      <c r="Y32" s="9">
        <f>Y16/$DC16</f>
        <v>771111.11111111112</v>
      </c>
      <c r="Z32" s="9">
        <f>Z16/$DC16</f>
        <v>1241111.111111111</v>
      </c>
      <c r="AA32" s="9">
        <f>AA16/$DC16</f>
        <v>2070000</v>
      </c>
      <c r="AB32" s="9">
        <f>AB16/$DC16</f>
        <v>24000000</v>
      </c>
      <c r="AC32" s="9">
        <f>AC16/$DC16</f>
        <v>668777.77777777775</v>
      </c>
      <c r="AD32" s="9">
        <f>AD16/$DC16</f>
        <v>5061111.111111111</v>
      </c>
      <c r="AE32" s="9">
        <f>AE16/$DC16</f>
        <v>224222.22222222222</v>
      </c>
      <c r="AF32" s="9">
        <f>AF16/$DC16</f>
        <v>4828888.888888889</v>
      </c>
      <c r="AG32" s="9">
        <f>AG16/$DC16</f>
        <v>24933333.333333332</v>
      </c>
      <c r="AH32" s="9">
        <f>AH16/$DC16</f>
        <v>6066666.666666667</v>
      </c>
      <c r="AI32" s="9">
        <f>AI16/$DC16</f>
        <v>67800000</v>
      </c>
      <c r="AJ32" s="9">
        <f>AJ16/$DC16</f>
        <v>85655555.555555552</v>
      </c>
      <c r="AK32" s="9">
        <f>AK16/$DC16</f>
        <v>776555.5555555555</v>
      </c>
      <c r="AL32" s="9">
        <f>AL16/$DC16</f>
        <v>207888.88888888888</v>
      </c>
      <c r="AM32" s="9">
        <f>AM16/$DC16</f>
        <v>5120000</v>
      </c>
      <c r="AN32" s="9">
        <f>AN16/$DC16</f>
        <v>12144444.444444444</v>
      </c>
      <c r="AO32" s="9">
        <f>AO16/$DC16</f>
        <v>13588.888888888889</v>
      </c>
      <c r="AP32" s="9">
        <f>AP16/$DC16</f>
        <v>2920000</v>
      </c>
      <c r="AQ32" s="9">
        <f>AQ16/$DC16</f>
        <v>322888.88888888888</v>
      </c>
      <c r="AR32" s="9">
        <f>AR16/$DC16</f>
        <v>59366666.666666664</v>
      </c>
      <c r="AS32" s="9">
        <f>AS16/$DC16</f>
        <v>5933333.333333333</v>
      </c>
      <c r="AT32" s="9">
        <f>AT16/$DC16</f>
        <v>257666.66666666666</v>
      </c>
      <c r="AU32" s="9">
        <f>AU16/$DC16</f>
        <v>42166.666666666664</v>
      </c>
      <c r="AV32" s="9">
        <f>AV16/$DC16</f>
        <v>3415555.5555555555</v>
      </c>
      <c r="AW32" s="9">
        <f>AW16/$DC16</f>
        <v>611000</v>
      </c>
      <c r="AX32" s="9">
        <f>AX16/$DC16</f>
        <v>4691111.111111111</v>
      </c>
      <c r="AY32" s="9">
        <f>AY16/$DC16</f>
        <v>1644444.4444444445</v>
      </c>
      <c r="AZ32" s="9">
        <f>AZ16/$DC16</f>
        <v>67166666.666666672</v>
      </c>
      <c r="BA32" s="9">
        <f>BA16/$DC16</f>
        <v>30355555.555555556</v>
      </c>
      <c r="BB32" s="9">
        <f>BB16/$DC16</f>
        <v>3121111.111111111</v>
      </c>
      <c r="BC32" s="9">
        <f>BC16/$DC16</f>
        <v>21455555.555555556</v>
      </c>
      <c r="BD32" s="9">
        <f>BD16/$DC16</f>
        <v>58655.555555555555</v>
      </c>
      <c r="BE32" s="9">
        <f>BE16/$DC16</f>
        <v>323000</v>
      </c>
      <c r="BF32" s="9">
        <f>BF16/$DC16</f>
        <v>46244.444444444445</v>
      </c>
      <c r="BG32" s="9">
        <f>BG16/$DC16</f>
        <v>14011111.11111111</v>
      </c>
      <c r="BH32" s="9">
        <f>BH16/$DC16</f>
        <v>5834444.444444444</v>
      </c>
      <c r="BI32" s="9">
        <f>BI16/$DC16</f>
        <v>34400000</v>
      </c>
      <c r="BJ32" s="9">
        <f>BJ16/$DC16</f>
        <v>174666.66666666666</v>
      </c>
      <c r="BK32" s="9">
        <f>BK16/$DC16</f>
        <v>65666666.666666664</v>
      </c>
      <c r="BL32" s="9">
        <f>BL16/$DC16</f>
        <v>752111.11111111112</v>
      </c>
      <c r="BM32" s="9">
        <f>BM16/$DC16</f>
        <v>51133.333333333328</v>
      </c>
      <c r="BN32" s="9">
        <f>BN16/$DC16</f>
        <v>139555555.55555555</v>
      </c>
      <c r="BO32" s="9">
        <f>BO16/$DC16</f>
        <v>73988.888888888891</v>
      </c>
      <c r="BP32" s="9">
        <f>BP16/$DC16</f>
        <v>134777.77777777778</v>
      </c>
      <c r="BQ32" s="9">
        <f>BQ16/$DC16</f>
        <v>7166666.666666666</v>
      </c>
      <c r="BR32" s="9">
        <f>BR16/$DC16</f>
        <v>23466666.666666668</v>
      </c>
      <c r="BS32" s="9">
        <f>BS16/$DC16</f>
        <v>272111.11111111112</v>
      </c>
      <c r="BT32" s="9">
        <f>BT16/$DC16</f>
        <v>302444.44444444444</v>
      </c>
      <c r="BU32" s="9">
        <f>BU16/$DC16</f>
        <v>245666.66666666666</v>
      </c>
      <c r="BV32" s="9">
        <f>BV16/$DC16</f>
        <v>6447777.777777778</v>
      </c>
      <c r="BW32" s="9">
        <f>BW16/$DC16</f>
        <v>34000</v>
      </c>
      <c r="BX32" s="9">
        <f>BX16/$DC16</f>
        <v>5493333.333333333</v>
      </c>
      <c r="BY32" s="9">
        <f>BY16/$DC16</f>
        <v>193333.33333333334</v>
      </c>
      <c r="BZ32" s="9">
        <f>BZ16/$DC16</f>
        <v>401444.44444444444</v>
      </c>
      <c r="CA32" s="9">
        <f>CA16/$DC16</f>
        <v>698777.77777777775</v>
      </c>
      <c r="CB32" s="9">
        <f>CB16/$DC16</f>
        <v>45355555.555555552</v>
      </c>
      <c r="CC32" s="9">
        <f>CC16/$DC16</f>
        <v>639888.88888888888</v>
      </c>
      <c r="CD32" s="9">
        <f>CD16/$DC16</f>
        <v>857222.22222222225</v>
      </c>
      <c r="CE32" s="9">
        <f>CE16/$DC16</f>
        <v>6156666.666666667</v>
      </c>
      <c r="CF32" s="9">
        <f>CF16/$DC16</f>
        <v>3608888.888888889</v>
      </c>
      <c r="CG32" s="9">
        <f>CG16/$DC16</f>
        <v>7937777.777777778</v>
      </c>
      <c r="CH32" s="9">
        <f>CH16/$DC16</f>
        <v>18588.888888888887</v>
      </c>
      <c r="CI32" s="9">
        <f>CI16/$DC16</f>
        <v>8947777.777777778</v>
      </c>
      <c r="CJ32" s="9">
        <f>CJ16/$DC16</f>
        <v>8646666.666666666</v>
      </c>
      <c r="CK32" s="9">
        <f>CK16/$DC16</f>
        <v>5391111.111111111</v>
      </c>
      <c r="CL32" s="9">
        <f>CL16/$DC16</f>
        <v>459444.44444444444</v>
      </c>
      <c r="CM32" s="9">
        <f>CM16/$DC16</f>
        <v>20388.888888888887</v>
      </c>
      <c r="CN32" s="9">
        <f>CN16/$DC16</f>
        <v>3456666.6666666665</v>
      </c>
      <c r="CO32" s="9">
        <f>CO16/$DC16</f>
        <v>286444.44444444444</v>
      </c>
      <c r="CP32" s="9">
        <f>CP16/$DC16</f>
        <v>301666.66666666669</v>
      </c>
      <c r="CQ32" s="9">
        <f>CQ16/$DC16</f>
        <v>2210000</v>
      </c>
      <c r="CR32" s="9">
        <f>CR16/$DC16</f>
        <v>32100</v>
      </c>
      <c r="CS32" s="9">
        <f>CS16/$DC16</f>
        <v>1974444.4444444445</v>
      </c>
      <c r="CT32" s="9">
        <f>CT16/$DC16</f>
        <v>11677777.777777778</v>
      </c>
      <c r="CU32" s="9">
        <f>CU16/$DC16</f>
        <v>401555.55555555556</v>
      </c>
      <c r="CV32" s="9">
        <f>CV16/$DC16</f>
        <v>8354444.444444444</v>
      </c>
      <c r="CW32" s="9">
        <f>CW16/$DC16</f>
        <v>11577777.777777778</v>
      </c>
      <c r="CX32" s="9">
        <f>CX16/$DC16</f>
        <v>538666.66666666663</v>
      </c>
      <c r="CY32" s="9">
        <f>CY16/$DC16</f>
        <v>13811.111111111111</v>
      </c>
      <c r="CZ32" s="9">
        <f>CZ16/$DC16</f>
        <v>54577.777777777774</v>
      </c>
      <c r="DA32" s="9">
        <f>DA16/$DC16</f>
        <v>21277777.777777776</v>
      </c>
      <c r="DB32" s="9">
        <f>DB16/$DC16</f>
        <v>359555.55555555556</v>
      </c>
      <c r="DC32" s="1"/>
    </row>
    <row r="33" spans="1:107" x14ac:dyDescent="0.25">
      <c r="A33" s="1"/>
      <c r="B33" s="1"/>
      <c r="C33" s="1"/>
      <c r="D33" s="9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1"/>
    </row>
    <row r="34" spans="1:107" x14ac:dyDescent="0.25">
      <c r="A34" s="1"/>
      <c r="B34" s="1"/>
      <c r="C34" s="1"/>
      <c r="D34" s="14" t="s">
        <v>114</v>
      </c>
      <c r="E34" s="14"/>
      <c r="F34" s="14"/>
      <c r="G34" s="14"/>
      <c r="H34" s="4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4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6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</row>
    <row r="35" spans="1:107" x14ac:dyDescent="0.25">
      <c r="A35" s="1" t="s">
        <v>107</v>
      </c>
      <c r="B35" s="1"/>
      <c r="C35" s="1">
        <v>0</v>
      </c>
      <c r="D35" s="1" t="s">
        <v>111</v>
      </c>
      <c r="E35" s="8">
        <f>AVERAGE(E19:E20)</f>
        <v>3634068.7766281194</v>
      </c>
      <c r="F35" s="13">
        <f>AVERAGE(F19:F20)</f>
        <v>495944.00486914179</v>
      </c>
      <c r="G35" s="13">
        <f t="shared" ref="G35:BR35" si="0">AVERAGE(G19:G20)</f>
        <v>6879230.0669506993</v>
      </c>
      <c r="H35" s="8">
        <f t="shared" si="0"/>
        <v>21673067.559342667</v>
      </c>
      <c r="I35" s="13">
        <f t="shared" si="0"/>
        <v>5116037.7358490564</v>
      </c>
      <c r="J35" s="13" t="e">
        <f t="shared" si="0"/>
        <v>#VALUE!</v>
      </c>
      <c r="K35" s="13">
        <f t="shared" si="0"/>
        <v>2181605.2951917225</v>
      </c>
      <c r="L35" s="13">
        <f t="shared" si="0"/>
        <v>85841.296409007904</v>
      </c>
      <c r="M35" s="13">
        <f t="shared" si="0"/>
        <v>11774071.819841752</v>
      </c>
      <c r="N35" s="13">
        <f t="shared" si="0"/>
        <v>100756.54290931224</v>
      </c>
      <c r="O35" s="13">
        <f t="shared" si="0"/>
        <v>1308563.603164942</v>
      </c>
      <c r="P35" s="13">
        <f t="shared" si="0"/>
        <v>13834357.88192331</v>
      </c>
      <c r="Q35" s="13">
        <f t="shared" si="0"/>
        <v>86141.205112598909</v>
      </c>
      <c r="R35" s="13">
        <f t="shared" si="0"/>
        <v>2635849.0566037735</v>
      </c>
      <c r="S35" s="13">
        <f t="shared" si="0"/>
        <v>1534525.2586731589</v>
      </c>
      <c r="T35" s="13">
        <f t="shared" si="0"/>
        <v>22168746.195982955</v>
      </c>
      <c r="U35" s="8">
        <f t="shared" si="0"/>
        <v>30336579.427875835</v>
      </c>
      <c r="V35" s="13">
        <f t="shared" si="0"/>
        <v>516217.28545343876</v>
      </c>
      <c r="W35" s="13">
        <f t="shared" si="0"/>
        <v>56270.541692026774</v>
      </c>
      <c r="X35" s="13">
        <f t="shared" si="0"/>
        <v>120082775.41083384</v>
      </c>
      <c r="Y35" s="13">
        <f t="shared" si="0"/>
        <v>989802.19111381622</v>
      </c>
      <c r="Z35" s="13">
        <f t="shared" si="0"/>
        <v>65031.755934266585</v>
      </c>
      <c r="AA35" s="13">
        <f t="shared" si="0"/>
        <v>5980599.5130858179</v>
      </c>
      <c r="AB35" s="13">
        <f t="shared" si="0"/>
        <v>21166220.328667071</v>
      </c>
      <c r="AC35" s="13">
        <f t="shared" si="0"/>
        <v>1590611.685940353</v>
      </c>
      <c r="AD35" s="13">
        <f t="shared" si="0"/>
        <v>9070709.068776628</v>
      </c>
      <c r="AE35" s="13">
        <f t="shared" si="0"/>
        <v>424149.42178940959</v>
      </c>
      <c r="AF35" s="13">
        <f t="shared" si="0"/>
        <v>8242209.3730979916</v>
      </c>
      <c r="AG35" s="13">
        <f t="shared" si="0"/>
        <v>37519324.40657334</v>
      </c>
      <c r="AH35" s="13">
        <f t="shared" si="0"/>
        <v>560305.84297017648</v>
      </c>
      <c r="AI35" s="13">
        <f t="shared" si="0"/>
        <v>94193091.905051738</v>
      </c>
      <c r="AJ35" s="10">
        <f t="shared" si="0"/>
        <v>7666920.2678027991</v>
      </c>
      <c r="AK35" s="13">
        <f t="shared" si="0"/>
        <v>1513119.2939744371</v>
      </c>
      <c r="AL35" s="13">
        <f t="shared" si="0"/>
        <v>244836.27510651248</v>
      </c>
      <c r="AM35" s="13">
        <f t="shared" si="0"/>
        <v>2760279.3670115643</v>
      </c>
      <c r="AN35" s="13">
        <f t="shared" si="0"/>
        <v>11213770.541692026</v>
      </c>
      <c r="AO35" s="13" t="e">
        <f t="shared" si="0"/>
        <v>#VALUE!</v>
      </c>
      <c r="AP35" s="13">
        <f t="shared" si="0"/>
        <v>8939059.6469872184</v>
      </c>
      <c r="AQ35" s="13">
        <f t="shared" si="0"/>
        <v>421230.97991479002</v>
      </c>
      <c r="AR35" s="13">
        <f t="shared" si="0"/>
        <v>73482349.360925138</v>
      </c>
      <c r="AS35" s="13">
        <f t="shared" si="0"/>
        <v>8180386.4881314663</v>
      </c>
      <c r="AT35" s="13">
        <f t="shared" si="0"/>
        <v>301299.45222154597</v>
      </c>
      <c r="AU35" s="13" t="e">
        <f t="shared" si="0"/>
        <v>#VALUE!</v>
      </c>
      <c r="AV35" s="13">
        <f t="shared" si="0"/>
        <v>7349756.5429093111</v>
      </c>
      <c r="AW35" s="13">
        <f t="shared" si="0"/>
        <v>3126132.0754716978</v>
      </c>
      <c r="AX35" s="13">
        <f t="shared" si="0"/>
        <v>7471911.1381618995</v>
      </c>
      <c r="AY35" s="13">
        <f t="shared" si="0"/>
        <v>3865368.2288496653</v>
      </c>
      <c r="AZ35" s="13">
        <f t="shared" si="0"/>
        <v>155635270.84601337</v>
      </c>
      <c r="BA35" s="13">
        <f t="shared" si="0"/>
        <v>47302979.610468648</v>
      </c>
      <c r="BB35" s="13">
        <f t="shared" si="0"/>
        <v>3914957.3950091293</v>
      </c>
      <c r="BC35" s="13" t="e">
        <f t="shared" si="0"/>
        <v>#VALUE!</v>
      </c>
      <c r="BD35" s="13">
        <f t="shared" si="0"/>
        <v>751963.48143639683</v>
      </c>
      <c r="BE35" s="13" t="e">
        <f t="shared" si="0"/>
        <v>#VALUE!</v>
      </c>
      <c r="BF35" s="13">
        <f t="shared" si="0"/>
        <v>101218.19841752891</v>
      </c>
      <c r="BG35" s="13">
        <f t="shared" si="0"/>
        <v>21073463.177115034</v>
      </c>
      <c r="BH35" s="13">
        <f t="shared" si="0"/>
        <v>26388746.652465001</v>
      </c>
      <c r="BI35" s="13">
        <f t="shared" si="0"/>
        <v>43791235.544735238</v>
      </c>
      <c r="BJ35" s="13">
        <f t="shared" si="0"/>
        <v>380171.94157029822</v>
      </c>
      <c r="BK35" s="13">
        <f t="shared" si="0"/>
        <v>88057060.255629942</v>
      </c>
      <c r="BL35" s="13">
        <f t="shared" si="0"/>
        <v>773659.46439440036</v>
      </c>
      <c r="BM35" s="13">
        <f t="shared" si="0"/>
        <v>118523.43274497869</v>
      </c>
      <c r="BN35" s="13">
        <f t="shared" si="0"/>
        <v>141742087.64455265</v>
      </c>
      <c r="BO35" s="13" t="e">
        <f t="shared" si="0"/>
        <v>#VALUE!</v>
      </c>
      <c r="BP35" s="13">
        <f t="shared" si="0"/>
        <v>143910.52951917224</v>
      </c>
      <c r="BQ35" s="13">
        <f t="shared" si="0"/>
        <v>9987477.1758977473</v>
      </c>
      <c r="BR35" s="13">
        <f t="shared" si="0"/>
        <v>46993441.874619596</v>
      </c>
      <c r="BS35" s="13">
        <f t="shared" ref="BS35:DB35" si="1">AVERAGE(BS19:BS20)</f>
        <v>459479.61046865489</v>
      </c>
      <c r="BT35" s="13">
        <f t="shared" si="1"/>
        <v>641451.61290322582</v>
      </c>
      <c r="BU35" s="13">
        <f t="shared" si="1"/>
        <v>175769.78088861838</v>
      </c>
      <c r="BV35" s="13">
        <f t="shared" si="1"/>
        <v>19575094.339622643</v>
      </c>
      <c r="BW35" s="13">
        <f t="shared" si="1"/>
        <v>18817.468046256847</v>
      </c>
      <c r="BX35" s="13">
        <f t="shared" si="1"/>
        <v>10717498.478393184</v>
      </c>
      <c r="BY35" s="13">
        <f t="shared" si="1"/>
        <v>553251.67376749846</v>
      </c>
      <c r="BZ35" s="13">
        <f t="shared" si="1"/>
        <v>4047699.3304930003</v>
      </c>
      <c r="CA35" s="13">
        <f t="shared" si="1"/>
        <v>902341.75289105298</v>
      </c>
      <c r="CB35" s="13">
        <f t="shared" si="1"/>
        <v>56441113.8161899</v>
      </c>
      <c r="CC35" s="13">
        <f t="shared" si="1"/>
        <v>5018487.5228241021</v>
      </c>
      <c r="CD35" s="13">
        <f t="shared" si="1"/>
        <v>1202210.8947048082</v>
      </c>
      <c r="CE35" s="13">
        <f t="shared" si="1"/>
        <v>10188740.109555691</v>
      </c>
      <c r="CF35" s="13">
        <f t="shared" si="1"/>
        <v>33690505.173463181</v>
      </c>
      <c r="CG35" s="13">
        <f t="shared" si="1"/>
        <v>7496089.4704808276</v>
      </c>
      <c r="CH35" s="13">
        <f t="shared" si="1"/>
        <v>33245.891661594644</v>
      </c>
      <c r="CI35" s="13">
        <f t="shared" si="1"/>
        <v>9339379.1844187453</v>
      </c>
      <c r="CJ35" s="13">
        <f t="shared" si="1"/>
        <v>12774939.135727327</v>
      </c>
      <c r="CK35" s="13">
        <f t="shared" si="1"/>
        <v>7655569.0809494825</v>
      </c>
      <c r="CL35" s="13">
        <f t="shared" si="1"/>
        <v>2516296.4090079125</v>
      </c>
      <c r="CM35" s="13">
        <f t="shared" si="1"/>
        <v>155073.49360925137</v>
      </c>
      <c r="CN35" s="13">
        <f t="shared" si="1"/>
        <v>2732836.2751065125</v>
      </c>
      <c r="CO35" s="13">
        <f t="shared" si="1"/>
        <v>2316828.971393792</v>
      </c>
      <c r="CP35" s="13">
        <f t="shared" si="1"/>
        <v>1006608.338405356</v>
      </c>
      <c r="CQ35" s="13">
        <f t="shared" si="1"/>
        <v>636911.74680462573</v>
      </c>
      <c r="CR35" s="13">
        <f t="shared" si="1"/>
        <v>325465.00304321363</v>
      </c>
      <c r="CS35" s="13">
        <f t="shared" si="1"/>
        <v>1475695.3743152767</v>
      </c>
      <c r="CT35" s="13">
        <f t="shared" si="1"/>
        <v>5693183.2014607424</v>
      </c>
      <c r="CU35" s="13">
        <f t="shared" si="1"/>
        <v>1879930.4625684724</v>
      </c>
      <c r="CV35" s="13">
        <f t="shared" si="1"/>
        <v>6579108.3384053558</v>
      </c>
      <c r="CW35" s="13">
        <f t="shared" si="1"/>
        <v>976682.89713937917</v>
      </c>
      <c r="CX35" s="13">
        <f t="shared" si="1"/>
        <v>271156.42118076689</v>
      </c>
      <c r="CY35" s="13">
        <f t="shared" si="1"/>
        <v>464259.12964090076</v>
      </c>
      <c r="CZ35" s="13">
        <f t="shared" si="1"/>
        <v>155274.80219111382</v>
      </c>
      <c r="DA35" s="13">
        <f t="shared" si="1"/>
        <v>28106512.477175899</v>
      </c>
      <c r="DB35" s="13">
        <f t="shared" si="1"/>
        <v>284549.60438222764</v>
      </c>
      <c r="DC35" s="1"/>
    </row>
    <row r="36" spans="1:107" x14ac:dyDescent="0.25">
      <c r="A36" s="1" t="s">
        <v>107</v>
      </c>
      <c r="B36" s="1"/>
      <c r="C36" s="1">
        <v>0</v>
      </c>
      <c r="D36" s="1" t="s">
        <v>112</v>
      </c>
      <c r="E36" s="8">
        <f>_xlfn.STDEV.S(E19:E20)</f>
        <v>159949.01718075477</v>
      </c>
      <c r="F36" s="13">
        <f>_xlfn.STDEV.S(F19:F20)</f>
        <v>662411.43520980654</v>
      </c>
      <c r="G36" s="13">
        <f t="shared" ref="G36:BR36" si="2">_xlfn.STDEV.S(G19:G20)</f>
        <v>520345.37662422127</v>
      </c>
      <c r="H36" s="8">
        <f t="shared" si="2"/>
        <v>11753250.894374788</v>
      </c>
      <c r="I36" s="13">
        <f t="shared" si="2"/>
        <v>1154051.6334459705</v>
      </c>
      <c r="J36" s="13" t="e">
        <f t="shared" si="2"/>
        <v>#VALUE!</v>
      </c>
      <c r="K36" s="13">
        <f t="shared" si="2"/>
        <v>2846436.1833333788</v>
      </c>
      <c r="L36" s="13">
        <f t="shared" si="2"/>
        <v>67999.958665639846</v>
      </c>
      <c r="M36" s="13">
        <f t="shared" si="2"/>
        <v>7869586.3278810084</v>
      </c>
      <c r="N36" s="13">
        <f t="shared" si="2"/>
        <v>53582.597974003358</v>
      </c>
      <c r="O36" s="13">
        <f t="shared" si="2"/>
        <v>470589.67670153338</v>
      </c>
      <c r="P36" s="13">
        <f t="shared" si="2"/>
        <v>15737235.966464791</v>
      </c>
      <c r="Q36" s="13">
        <f t="shared" si="2"/>
        <v>94871.953040025895</v>
      </c>
      <c r="R36" s="13">
        <f t="shared" si="2"/>
        <v>50698.222047337244</v>
      </c>
      <c r="S36" s="13">
        <f t="shared" si="2"/>
        <v>116343.38171525225</v>
      </c>
      <c r="T36" s="13">
        <f t="shared" si="2"/>
        <v>6192026.0586253591</v>
      </c>
      <c r="U36" s="8">
        <f t="shared" si="2"/>
        <v>6960030.9588246262</v>
      </c>
      <c r="V36" s="13">
        <f t="shared" si="2"/>
        <v>494187.15984971198</v>
      </c>
      <c r="W36" s="13">
        <f t="shared" si="2"/>
        <v>2810.7817333714806</v>
      </c>
      <c r="X36" s="13">
        <f t="shared" si="2"/>
        <v>10603589.090002531</v>
      </c>
      <c r="Y36" s="13">
        <f t="shared" si="2"/>
        <v>555825.52454936958</v>
      </c>
      <c r="Z36" s="13">
        <f t="shared" si="2"/>
        <v>78057.035554735674</v>
      </c>
      <c r="AA36" s="13">
        <f t="shared" si="2"/>
        <v>2424756.5188947483</v>
      </c>
      <c r="AB36" s="13">
        <f t="shared" si="2"/>
        <v>7634343.1345781721</v>
      </c>
      <c r="AC36" s="13">
        <f t="shared" si="2"/>
        <v>884615.11466213549</v>
      </c>
      <c r="AD36" s="13">
        <f t="shared" si="2"/>
        <v>1927802.0452270086</v>
      </c>
      <c r="AE36" s="13">
        <f t="shared" si="2"/>
        <v>250286.96538827909</v>
      </c>
      <c r="AF36" s="13">
        <f t="shared" si="2"/>
        <v>2034255.4002644271</v>
      </c>
      <c r="AG36" s="13">
        <f t="shared" si="2"/>
        <v>25656614.246527951</v>
      </c>
      <c r="AH36" s="13">
        <f t="shared" si="2"/>
        <v>513018.23544972262</v>
      </c>
      <c r="AI36" s="13">
        <f t="shared" si="2"/>
        <v>660841.42575284897</v>
      </c>
      <c r="AJ36" s="10">
        <f t="shared" si="2"/>
        <v>172193.19729320626</v>
      </c>
      <c r="AK36" s="13">
        <f t="shared" si="2"/>
        <v>314471.00057528872</v>
      </c>
      <c r="AL36" s="13">
        <f t="shared" si="2"/>
        <v>213047.87320585159</v>
      </c>
      <c r="AM36" s="13">
        <f t="shared" si="2"/>
        <v>3858583.1489685318</v>
      </c>
      <c r="AN36" s="13">
        <f t="shared" si="2"/>
        <v>945384.12105503911</v>
      </c>
      <c r="AO36" s="13" t="e">
        <f t="shared" si="2"/>
        <v>#VALUE!</v>
      </c>
      <c r="AP36" s="13">
        <f t="shared" si="2"/>
        <v>1101223.0531716852</v>
      </c>
      <c r="AQ36" s="13">
        <f t="shared" si="2"/>
        <v>64179.731433015244</v>
      </c>
      <c r="AR36" s="13">
        <f t="shared" si="2"/>
        <v>6202139.8805108555</v>
      </c>
      <c r="AS36" s="13">
        <f t="shared" si="2"/>
        <v>1594045.923005352</v>
      </c>
      <c r="AT36" s="13">
        <f t="shared" si="2"/>
        <v>34658.130912326633</v>
      </c>
      <c r="AU36" s="13" t="e">
        <f t="shared" si="2"/>
        <v>#VALUE!</v>
      </c>
      <c r="AV36" s="13">
        <f t="shared" si="2"/>
        <v>1653373.1718103269</v>
      </c>
      <c r="AW36" s="13">
        <f t="shared" si="2"/>
        <v>2455261.5272030253</v>
      </c>
      <c r="AX36" s="13">
        <f t="shared" si="2"/>
        <v>2786035.1479069456</v>
      </c>
      <c r="AY36" s="13">
        <f t="shared" si="2"/>
        <v>610100.16616557783</v>
      </c>
      <c r="AZ36" s="13">
        <f t="shared" si="2"/>
        <v>18393599.00653759</v>
      </c>
      <c r="BA36" s="13">
        <f t="shared" si="2"/>
        <v>66679958.15157032</v>
      </c>
      <c r="BB36" s="13">
        <f t="shared" si="2"/>
        <v>263970.75121166732</v>
      </c>
      <c r="BC36" s="13" t="e">
        <f t="shared" si="2"/>
        <v>#VALUE!</v>
      </c>
      <c r="BD36" s="13">
        <f t="shared" si="2"/>
        <v>1005317.3384223408</v>
      </c>
      <c r="BE36" s="13" t="e">
        <f t="shared" si="2"/>
        <v>#VALUE!</v>
      </c>
      <c r="BF36" s="13">
        <f t="shared" si="2"/>
        <v>62397.116528770042</v>
      </c>
      <c r="BG36" s="13">
        <f t="shared" si="2"/>
        <v>6670646.5402793791</v>
      </c>
      <c r="BH36" s="13">
        <f t="shared" si="2"/>
        <v>37127013.175357051</v>
      </c>
      <c r="BI36" s="13">
        <f t="shared" si="2"/>
        <v>12886300.208330862</v>
      </c>
      <c r="BJ36" s="13">
        <f t="shared" si="2"/>
        <v>180669.44078405766</v>
      </c>
      <c r="BK36" s="13">
        <f t="shared" si="2"/>
        <v>9044984.5811363701</v>
      </c>
      <c r="BL36" s="13">
        <f t="shared" si="2"/>
        <v>352113.7848823375</v>
      </c>
      <c r="BM36" s="13">
        <f t="shared" si="2"/>
        <v>52199.371440385847</v>
      </c>
      <c r="BN36" s="13">
        <f t="shared" si="2"/>
        <v>7595910.6114132404</v>
      </c>
      <c r="BO36" s="13" t="e">
        <f t="shared" si="2"/>
        <v>#VALUE!</v>
      </c>
      <c r="BP36" s="13">
        <f t="shared" si="2"/>
        <v>77041.500243581162</v>
      </c>
      <c r="BQ36" s="13">
        <f t="shared" si="2"/>
        <v>3400417.5492964005</v>
      </c>
      <c r="BR36" s="13">
        <f t="shared" si="2"/>
        <v>64102500.56759584</v>
      </c>
      <c r="BS36" s="13">
        <f t="shared" ref="BS36:DB36" si="3">_xlfn.STDEV.S(BS19:BS20)</f>
        <v>132017.65376078727</v>
      </c>
      <c r="BT36" s="13">
        <f t="shared" si="3"/>
        <v>238363.41494836859</v>
      </c>
      <c r="BU36" s="13">
        <f t="shared" si="3"/>
        <v>40937.523177026698</v>
      </c>
      <c r="BV36" s="13">
        <f t="shared" si="3"/>
        <v>26763858.251537014</v>
      </c>
      <c r="BW36" s="13">
        <f t="shared" si="3"/>
        <v>4272.6808899962425</v>
      </c>
      <c r="BX36" s="13">
        <f t="shared" si="3"/>
        <v>8200501.9724667277</v>
      </c>
      <c r="BY36" s="13">
        <f t="shared" si="3"/>
        <v>302650.7402312294</v>
      </c>
      <c r="BZ36" s="13">
        <f t="shared" si="3"/>
        <v>3649523.1342133638</v>
      </c>
      <c r="CA36" s="13">
        <f t="shared" si="3"/>
        <v>99104.695092959431</v>
      </c>
      <c r="CB36" s="13">
        <f t="shared" si="3"/>
        <v>22984413.391757857</v>
      </c>
      <c r="CC36" s="13">
        <f t="shared" si="3"/>
        <v>192657.54753387568</v>
      </c>
      <c r="CD36" s="13">
        <f t="shared" si="3"/>
        <v>795770.56909047079</v>
      </c>
      <c r="CE36" s="13">
        <f t="shared" si="3"/>
        <v>517741.60545795236</v>
      </c>
      <c r="CF36" s="13">
        <f t="shared" si="3"/>
        <v>5720980.1840004222</v>
      </c>
      <c r="CG36" s="13">
        <f t="shared" si="3"/>
        <v>1280603.519634584</v>
      </c>
      <c r="CH36" s="13">
        <f t="shared" si="3"/>
        <v>5229.061102505475</v>
      </c>
      <c r="CI36" s="13">
        <f t="shared" si="3"/>
        <v>6139477.2223606706</v>
      </c>
      <c r="CJ36" s="13">
        <f t="shared" si="3"/>
        <v>2149918.7888486627</v>
      </c>
      <c r="CK36" s="13">
        <f t="shared" si="3"/>
        <v>4684119.77180654</v>
      </c>
      <c r="CL36" s="13">
        <f t="shared" si="3"/>
        <v>1001591.1482144806</v>
      </c>
      <c r="CM36" s="13">
        <f t="shared" si="3"/>
        <v>118236.38790943906</v>
      </c>
      <c r="CN36" s="13">
        <f t="shared" si="3"/>
        <v>420519.80273729429</v>
      </c>
      <c r="CO36" s="13">
        <f t="shared" si="3"/>
        <v>560133.58229719265</v>
      </c>
      <c r="CP36" s="13">
        <f t="shared" si="3"/>
        <v>127272.76498258775</v>
      </c>
      <c r="CQ36" s="13">
        <f t="shared" si="3"/>
        <v>782869.20574316219</v>
      </c>
      <c r="CR36" s="13">
        <f t="shared" si="3"/>
        <v>280717.51875246491</v>
      </c>
      <c r="CS36" s="13">
        <f t="shared" si="3"/>
        <v>355905.39215090347</v>
      </c>
      <c r="CT36" s="13">
        <f t="shared" si="3"/>
        <v>7120733.1329542929</v>
      </c>
      <c r="CU36" s="13">
        <f t="shared" si="3"/>
        <v>2520600.4747742787</v>
      </c>
      <c r="CV36" s="13">
        <f t="shared" si="3"/>
        <v>3284517.4542425009</v>
      </c>
      <c r="CW36" s="13">
        <f t="shared" si="3"/>
        <v>869186.15659424895</v>
      </c>
      <c r="CX36" s="13">
        <f t="shared" si="3"/>
        <v>126177.45959115757</v>
      </c>
      <c r="CY36" s="13">
        <f t="shared" si="3"/>
        <v>470273.13559528661</v>
      </c>
      <c r="CZ36" s="13">
        <f t="shared" si="3"/>
        <v>95004.078287636497</v>
      </c>
      <c r="DA36" s="13">
        <f t="shared" si="3"/>
        <v>5460603.0673736483</v>
      </c>
      <c r="DB36" s="13">
        <f t="shared" si="3"/>
        <v>27780.732030183601</v>
      </c>
      <c r="DC36" s="1"/>
    </row>
    <row r="37" spans="1:107" x14ac:dyDescent="0.25">
      <c r="A37" s="1" t="s">
        <v>107</v>
      </c>
      <c r="B37" s="1"/>
      <c r="C37" s="1">
        <v>1</v>
      </c>
      <c r="D37" s="1" t="s">
        <v>111</v>
      </c>
      <c r="E37" s="8">
        <f>AVERAGE(E21:E22)</f>
        <v>3201785.7142857146</v>
      </c>
      <c r="F37" s="13">
        <f>AVERAGE(F21:F22)</f>
        <v>523503.40136054426</v>
      </c>
      <c r="G37" s="13">
        <f t="shared" ref="G37:BR37" si="4">AVERAGE(G21:G22)</f>
        <v>4933673.4693877548</v>
      </c>
      <c r="H37" s="8">
        <f t="shared" si="4"/>
        <v>18173469.387755103</v>
      </c>
      <c r="I37" s="13">
        <f t="shared" si="4"/>
        <v>6473639.4557823129</v>
      </c>
      <c r="J37" s="13">
        <f t="shared" si="4"/>
        <v>328290.81632653065</v>
      </c>
      <c r="K37" s="13" t="e">
        <f t="shared" si="4"/>
        <v>#VALUE!</v>
      </c>
      <c r="L37" s="13">
        <f t="shared" si="4"/>
        <v>21767.34693877551</v>
      </c>
      <c r="M37" s="13">
        <f t="shared" si="4"/>
        <v>5176105.442176871</v>
      </c>
      <c r="N37" s="13">
        <f t="shared" si="4"/>
        <v>42906.462585034009</v>
      </c>
      <c r="O37" s="13">
        <f t="shared" si="4"/>
        <v>1752891.1564625851</v>
      </c>
      <c r="P37" s="13">
        <f t="shared" si="4"/>
        <v>20194727.891156465</v>
      </c>
      <c r="Q37" s="13">
        <f t="shared" si="4"/>
        <v>825535.71428571432</v>
      </c>
      <c r="R37" s="13">
        <f t="shared" si="4"/>
        <v>2812585.0340136057</v>
      </c>
      <c r="S37" s="13">
        <f t="shared" si="4"/>
        <v>913163.26530612248</v>
      </c>
      <c r="T37" s="13">
        <f t="shared" si="4"/>
        <v>11750000</v>
      </c>
      <c r="U37" s="8">
        <f t="shared" si="4"/>
        <v>24619047.619047619</v>
      </c>
      <c r="V37" s="13">
        <f t="shared" si="4"/>
        <v>564960.88435374154</v>
      </c>
      <c r="W37" s="13">
        <f t="shared" si="4"/>
        <v>73001.700680272115</v>
      </c>
      <c r="X37" s="13">
        <f t="shared" si="4"/>
        <v>55723639.455782317</v>
      </c>
      <c r="Y37" s="13">
        <f t="shared" si="4"/>
        <v>890340.13605442178</v>
      </c>
      <c r="Z37" s="13">
        <f t="shared" si="4"/>
        <v>1241828.2312925169</v>
      </c>
      <c r="AA37" s="13">
        <f t="shared" si="4"/>
        <v>5318877.551020408</v>
      </c>
      <c r="AB37" s="13">
        <f t="shared" si="4"/>
        <v>16488095.238095239</v>
      </c>
      <c r="AC37" s="13">
        <f t="shared" si="4"/>
        <v>749379.25170068024</v>
      </c>
      <c r="AD37" s="13">
        <f t="shared" si="4"/>
        <v>7343367.3469387759</v>
      </c>
      <c r="AE37" s="13">
        <f t="shared" si="4"/>
        <v>230977.8911564626</v>
      </c>
      <c r="AF37" s="13">
        <f t="shared" si="4"/>
        <v>7225935.3741496596</v>
      </c>
      <c r="AG37" s="13">
        <f t="shared" si="4"/>
        <v>16771258.503401361</v>
      </c>
      <c r="AH37" s="13">
        <f t="shared" si="4"/>
        <v>5251785.7142857146</v>
      </c>
      <c r="AI37" s="13">
        <f t="shared" si="4"/>
        <v>70431122.448979586</v>
      </c>
      <c r="AJ37" s="10">
        <f t="shared" si="4"/>
        <v>4819132.6530612251</v>
      </c>
      <c r="AK37" s="13">
        <f t="shared" si="4"/>
        <v>1122117.3469387756</v>
      </c>
      <c r="AL37" s="13">
        <f t="shared" si="4"/>
        <v>186130.10204081633</v>
      </c>
      <c r="AM37" s="13">
        <f t="shared" si="4"/>
        <v>2325765.3061224492</v>
      </c>
      <c r="AN37" s="13">
        <f t="shared" si="4"/>
        <v>8447619.0476190485</v>
      </c>
      <c r="AO37" s="13">
        <f t="shared" si="4"/>
        <v>23941.326530612245</v>
      </c>
      <c r="AP37" s="13">
        <f t="shared" si="4"/>
        <v>6161564.6258503404</v>
      </c>
      <c r="AQ37" s="13">
        <f t="shared" si="4"/>
        <v>509863.94557823136</v>
      </c>
      <c r="AR37" s="13">
        <f t="shared" si="4"/>
        <v>53410714.285714284</v>
      </c>
      <c r="AS37" s="13">
        <f t="shared" si="4"/>
        <v>13530612.24489796</v>
      </c>
      <c r="AT37" s="13">
        <f t="shared" si="4"/>
        <v>203647.95918367349</v>
      </c>
      <c r="AU37" s="13" t="e">
        <f t="shared" si="4"/>
        <v>#VALUE!</v>
      </c>
      <c r="AV37" s="13">
        <f t="shared" si="4"/>
        <v>7927551.0204081638</v>
      </c>
      <c r="AW37" s="13">
        <f t="shared" si="4"/>
        <v>1592602.0408163266</v>
      </c>
      <c r="AX37" s="13">
        <f t="shared" si="4"/>
        <v>3777721.0884353742</v>
      </c>
      <c r="AY37" s="13">
        <f t="shared" si="4"/>
        <v>3236649.659863946</v>
      </c>
      <c r="AZ37" s="13">
        <f t="shared" si="4"/>
        <v>82459183.673469394</v>
      </c>
      <c r="BA37" s="13">
        <f t="shared" si="4"/>
        <v>22512755.10204082</v>
      </c>
      <c r="BB37" s="13">
        <f t="shared" si="4"/>
        <v>2911989.7959183673</v>
      </c>
      <c r="BC37" s="13">
        <f t="shared" si="4"/>
        <v>17079081.632653061</v>
      </c>
      <c r="BD37" s="13">
        <f t="shared" si="4"/>
        <v>218289.11564625852</v>
      </c>
      <c r="BE37" s="13">
        <f t="shared" si="4"/>
        <v>69457.482993197278</v>
      </c>
      <c r="BF37" s="13">
        <f t="shared" si="4"/>
        <v>49616.49659863946</v>
      </c>
      <c r="BG37" s="13">
        <f t="shared" si="4"/>
        <v>9366496.5986394566</v>
      </c>
      <c r="BH37" s="13">
        <f t="shared" si="4"/>
        <v>19202380.952380951</v>
      </c>
      <c r="BI37" s="13">
        <f t="shared" si="4"/>
        <v>35270408.163265303</v>
      </c>
      <c r="BJ37" s="13">
        <f t="shared" si="4"/>
        <v>91850.340136054423</v>
      </c>
      <c r="BK37" s="13">
        <f t="shared" si="4"/>
        <v>48609693.877551019</v>
      </c>
      <c r="BL37" s="13">
        <f t="shared" si="4"/>
        <v>853979.59183673467</v>
      </c>
      <c r="BM37" s="13">
        <f t="shared" si="4"/>
        <v>69599.489795918373</v>
      </c>
      <c r="BN37" s="13">
        <f t="shared" si="4"/>
        <v>84148809.523809522</v>
      </c>
      <c r="BO37" s="13">
        <f t="shared" si="4"/>
        <v>40130.102040816324</v>
      </c>
      <c r="BP37" s="13">
        <f t="shared" si="4"/>
        <v>163996.5986394558</v>
      </c>
      <c r="BQ37" s="13">
        <f t="shared" si="4"/>
        <v>8839115.6462585032</v>
      </c>
      <c r="BR37" s="13">
        <f t="shared" si="4"/>
        <v>33562074.829931974</v>
      </c>
      <c r="BS37" s="13">
        <f t="shared" ref="BS37:DB37" si="5">AVERAGE(BS21:BS22)</f>
        <v>366964.28571428574</v>
      </c>
      <c r="BT37" s="13">
        <f t="shared" si="5"/>
        <v>639574.82993197278</v>
      </c>
      <c r="BU37" s="13">
        <f t="shared" si="5"/>
        <v>418494.89795918367</v>
      </c>
      <c r="BV37" s="13">
        <f t="shared" si="5"/>
        <v>9844727.891156463</v>
      </c>
      <c r="BW37" s="13">
        <f t="shared" si="5"/>
        <v>38661.56462585034</v>
      </c>
      <c r="BX37" s="13">
        <f t="shared" si="5"/>
        <v>7051955.7823129259</v>
      </c>
      <c r="BY37" s="13">
        <f t="shared" si="5"/>
        <v>509022.1088435374</v>
      </c>
      <c r="BZ37" s="13">
        <f t="shared" si="5"/>
        <v>446292.51700680272</v>
      </c>
      <c r="CA37" s="13">
        <f t="shared" si="5"/>
        <v>583520.40816326533</v>
      </c>
      <c r="CB37" s="13">
        <f t="shared" si="5"/>
        <v>26049319.727891155</v>
      </c>
      <c r="CC37" s="13">
        <f t="shared" si="5"/>
        <v>3350765.3061224492</v>
      </c>
      <c r="CD37" s="13">
        <f t="shared" si="5"/>
        <v>744345.23809523811</v>
      </c>
      <c r="CE37" s="13">
        <f t="shared" si="5"/>
        <v>19119897.959183674</v>
      </c>
      <c r="CF37" s="13">
        <f t="shared" si="5"/>
        <v>18392857.142857142</v>
      </c>
      <c r="CG37" s="13">
        <f t="shared" si="5"/>
        <v>8189965.9863945581</v>
      </c>
      <c r="CH37" s="13">
        <f t="shared" si="5"/>
        <v>20807.823129251701</v>
      </c>
      <c r="CI37" s="13">
        <f t="shared" si="5"/>
        <v>12286054.421768706</v>
      </c>
      <c r="CJ37" s="13">
        <f t="shared" si="5"/>
        <v>11772619.047619049</v>
      </c>
      <c r="CK37" s="13">
        <f t="shared" si="5"/>
        <v>10163520.408163264</v>
      </c>
      <c r="CL37" s="13">
        <f t="shared" si="5"/>
        <v>1612585.0340136054</v>
      </c>
      <c r="CM37" s="13">
        <f t="shared" si="5"/>
        <v>75744.897959183683</v>
      </c>
      <c r="CN37" s="13">
        <f t="shared" si="5"/>
        <v>6454251.7006802727</v>
      </c>
      <c r="CO37" s="13">
        <f t="shared" si="5"/>
        <v>1607057.8231292516</v>
      </c>
      <c r="CP37" s="13">
        <f t="shared" si="5"/>
        <v>644583.33333333337</v>
      </c>
      <c r="CQ37" s="13">
        <f t="shared" si="5"/>
        <v>1242108.8435374149</v>
      </c>
      <c r="CR37" s="13">
        <f t="shared" si="5"/>
        <v>75989.795918367352</v>
      </c>
      <c r="CS37" s="13">
        <f t="shared" si="5"/>
        <v>1472704.0816326533</v>
      </c>
      <c r="CT37" s="13">
        <f t="shared" si="5"/>
        <v>6959863.9455782324</v>
      </c>
      <c r="CU37" s="13">
        <f t="shared" si="5"/>
        <v>699549.31972789112</v>
      </c>
      <c r="CV37" s="13">
        <f t="shared" si="5"/>
        <v>5446173.4693877548</v>
      </c>
      <c r="CW37" s="13">
        <f t="shared" si="5"/>
        <v>4536139.4557823129</v>
      </c>
      <c r="CX37" s="13">
        <f t="shared" si="5"/>
        <v>73101.190476190473</v>
      </c>
      <c r="CY37" s="13">
        <f t="shared" si="5"/>
        <v>80287.414965986391</v>
      </c>
      <c r="CZ37" s="13">
        <f t="shared" si="5"/>
        <v>104547.61904761905</v>
      </c>
      <c r="DA37" s="13">
        <f t="shared" si="5"/>
        <v>21051870.748299319</v>
      </c>
      <c r="DB37" s="13">
        <f t="shared" si="5"/>
        <v>446198.9795918368</v>
      </c>
      <c r="DC37" s="1"/>
    </row>
    <row r="38" spans="1:107" x14ac:dyDescent="0.25">
      <c r="A38" s="1" t="s">
        <v>107</v>
      </c>
      <c r="B38" s="1"/>
      <c r="C38" s="1">
        <v>1</v>
      </c>
      <c r="D38" s="1" t="s">
        <v>112</v>
      </c>
      <c r="E38" s="8">
        <f>_xlfn.STDEV.S(E21:E22)</f>
        <v>330824.95834084891</v>
      </c>
      <c r="F38" s="13">
        <f>_xlfn.STDEV.S(F21:F22)</f>
        <v>110876.26739013527</v>
      </c>
      <c r="G38" s="13">
        <f t="shared" ref="G38:BR38" si="6">_xlfn.STDEV.S(G21:G22)</f>
        <v>821109.71121458453</v>
      </c>
      <c r="H38" s="8">
        <f t="shared" si="6"/>
        <v>5512546.7431277623</v>
      </c>
      <c r="I38" s="13">
        <f t="shared" si="6"/>
        <v>909377.80260759708</v>
      </c>
      <c r="J38" s="13">
        <f t="shared" si="6"/>
        <v>293052.46854991454</v>
      </c>
      <c r="K38" s="13" t="e">
        <f t="shared" si="6"/>
        <v>#VALUE!</v>
      </c>
      <c r="L38" s="13">
        <f t="shared" si="6"/>
        <v>17956.183016947372</v>
      </c>
      <c r="M38" s="13">
        <f t="shared" si="6"/>
        <v>2550755.4312496344</v>
      </c>
      <c r="N38" s="13">
        <f t="shared" si="6"/>
        <v>12326.26616864306</v>
      </c>
      <c r="O38" s="13">
        <f t="shared" si="6"/>
        <v>618838.68979353411</v>
      </c>
      <c r="P38" s="13">
        <f t="shared" si="6"/>
        <v>258550.94890324594</v>
      </c>
      <c r="Q38" s="13">
        <f t="shared" si="6"/>
        <v>283600.32688303327</v>
      </c>
      <c r="R38" s="13">
        <f t="shared" si="6"/>
        <v>514215.74767919298</v>
      </c>
      <c r="S38" s="13">
        <f t="shared" si="6"/>
        <v>128722.2956772246</v>
      </c>
      <c r="T38" s="13">
        <f t="shared" si="6"/>
        <v>2171827.9707872523</v>
      </c>
      <c r="U38" s="8">
        <f t="shared" si="6"/>
        <v>2660068.3673208212</v>
      </c>
      <c r="V38" s="13">
        <f t="shared" si="6"/>
        <v>656991.18935122748</v>
      </c>
      <c r="W38" s="13">
        <f t="shared" si="6"/>
        <v>15121.021541904165</v>
      </c>
      <c r="X38" s="13">
        <f t="shared" si="6"/>
        <v>18414840.374676183</v>
      </c>
      <c r="Y38" s="13">
        <f t="shared" si="6"/>
        <v>365867.63113638666</v>
      </c>
      <c r="Z38" s="13">
        <f t="shared" si="6"/>
        <v>329033.14013682323</v>
      </c>
      <c r="AA38" s="13">
        <f t="shared" si="6"/>
        <v>1670359.3861702664</v>
      </c>
      <c r="AB38" s="13">
        <f t="shared" si="6"/>
        <v>5168613.8529588133</v>
      </c>
      <c r="AC38" s="13">
        <f t="shared" si="6"/>
        <v>413861.90262814722</v>
      </c>
      <c r="AD38" s="13">
        <f t="shared" si="6"/>
        <v>556305.43703553872</v>
      </c>
      <c r="AE38" s="13">
        <f t="shared" si="6"/>
        <v>145257.53078150185</v>
      </c>
      <c r="AF38" s="13">
        <f t="shared" si="6"/>
        <v>2038463.7836552998</v>
      </c>
      <c r="AG38" s="13">
        <f t="shared" si="6"/>
        <v>5088042.1619052365</v>
      </c>
      <c r="AH38" s="13">
        <f t="shared" si="6"/>
        <v>2245064.0302672884</v>
      </c>
      <c r="AI38" s="13">
        <f t="shared" si="6"/>
        <v>6006799.9524265416</v>
      </c>
      <c r="AJ38" s="10">
        <f t="shared" si="6"/>
        <v>3123175.2064958881</v>
      </c>
      <c r="AK38" s="13">
        <f t="shared" si="6"/>
        <v>273210.18642478116</v>
      </c>
      <c r="AL38" s="13">
        <f t="shared" si="6"/>
        <v>151656.36612621884</v>
      </c>
      <c r="AM38" s="13">
        <f t="shared" si="6"/>
        <v>647579.93481114879</v>
      </c>
      <c r="AN38" s="13">
        <f t="shared" si="6"/>
        <v>1064027.3469283287</v>
      </c>
      <c r="AO38" s="13">
        <f t="shared" si="6"/>
        <v>4210.1714981872701</v>
      </c>
      <c r="AP38" s="13">
        <f t="shared" si="6"/>
        <v>394440.51739657763</v>
      </c>
      <c r="AQ38" s="13">
        <f t="shared" si="6"/>
        <v>426813.5013243698</v>
      </c>
      <c r="AR38" s="13">
        <f t="shared" si="6"/>
        <v>2045558.902718226</v>
      </c>
      <c r="AS38" s="13">
        <f t="shared" si="6"/>
        <v>1255475.305372033</v>
      </c>
      <c r="AT38" s="13">
        <f t="shared" si="6"/>
        <v>54151.391763316715</v>
      </c>
      <c r="AU38" s="13" t="e">
        <f t="shared" si="6"/>
        <v>#VALUE!</v>
      </c>
      <c r="AV38" s="13">
        <f t="shared" si="6"/>
        <v>1011595.6196158571</v>
      </c>
      <c r="AW38" s="13">
        <f t="shared" si="6"/>
        <v>480183.22742821102</v>
      </c>
      <c r="AX38" s="13">
        <f t="shared" si="6"/>
        <v>3287565.5074962303</v>
      </c>
      <c r="AY38" s="13">
        <f t="shared" si="6"/>
        <v>851534.54380645067</v>
      </c>
      <c r="AZ38" s="13">
        <f t="shared" si="6"/>
        <v>1269906.0560084961</v>
      </c>
      <c r="BA38" s="13">
        <f t="shared" si="6"/>
        <v>840591.22457380313</v>
      </c>
      <c r="BB38" s="13">
        <f t="shared" si="6"/>
        <v>365458.75986835326</v>
      </c>
      <c r="BC38" s="13">
        <f t="shared" si="6"/>
        <v>2788742.5604959037</v>
      </c>
      <c r="BD38" s="13">
        <f t="shared" si="6"/>
        <v>231892.54222749043</v>
      </c>
      <c r="BE38" s="13">
        <f t="shared" si="6"/>
        <v>60077.620024689706</v>
      </c>
      <c r="BF38" s="13">
        <f t="shared" si="6"/>
        <v>43254.972470236273</v>
      </c>
      <c r="BG38" s="13">
        <f t="shared" si="6"/>
        <v>2959506.4430273673</v>
      </c>
      <c r="BH38" s="13">
        <f t="shared" si="6"/>
        <v>6246109.9004811784</v>
      </c>
      <c r="BI38" s="13">
        <f t="shared" si="6"/>
        <v>2446012.2328799958</v>
      </c>
      <c r="BJ38" s="13">
        <f t="shared" si="6"/>
        <v>39472.913240930699</v>
      </c>
      <c r="BK38" s="13">
        <f t="shared" si="6"/>
        <v>10610209.405457368</v>
      </c>
      <c r="BL38" s="13">
        <f t="shared" si="6"/>
        <v>389341.65217169502</v>
      </c>
      <c r="BM38" s="13">
        <f t="shared" si="6"/>
        <v>34052.963814386843</v>
      </c>
      <c r="BN38" s="13">
        <f t="shared" si="6"/>
        <v>12231263.726952992</v>
      </c>
      <c r="BO38" s="13">
        <f t="shared" si="6"/>
        <v>31989.366473373055</v>
      </c>
      <c r="BP38" s="13">
        <f t="shared" si="6"/>
        <v>27009.554941241149</v>
      </c>
      <c r="BQ38" s="13">
        <f t="shared" si="6"/>
        <v>1169852.851595703</v>
      </c>
      <c r="BR38" s="13">
        <f t="shared" si="6"/>
        <v>5282857.2954974845</v>
      </c>
      <c r="BS38" s="13">
        <f t="shared" ref="BS38:DB38" si="7">_xlfn.STDEV.S(BS21:BS22)</f>
        <v>82579.97051714304</v>
      </c>
      <c r="BT38" s="13">
        <f t="shared" si="7"/>
        <v>85598.402525269456</v>
      </c>
      <c r="BU38" s="13">
        <f t="shared" si="7"/>
        <v>288506.78209942958</v>
      </c>
      <c r="BV38" s="13">
        <f t="shared" si="7"/>
        <v>418251.25594673603</v>
      </c>
      <c r="BW38" s="13">
        <f t="shared" si="7"/>
        <v>40.88712680330412</v>
      </c>
      <c r="BX38" s="13">
        <f t="shared" si="7"/>
        <v>3197734.0847842651</v>
      </c>
      <c r="BY38" s="13">
        <f t="shared" si="7"/>
        <v>24448.096703269573</v>
      </c>
      <c r="BZ38" s="13">
        <f t="shared" si="7"/>
        <v>26744.991179572797</v>
      </c>
      <c r="CA38" s="13">
        <f t="shared" si="7"/>
        <v>181755.30426621574</v>
      </c>
      <c r="CB38" s="13">
        <f t="shared" si="7"/>
        <v>9800884.8072625306</v>
      </c>
      <c r="CC38" s="13">
        <f t="shared" si="7"/>
        <v>1167808.4952555364</v>
      </c>
      <c r="CD38" s="13">
        <f t="shared" si="7"/>
        <v>51601.959150875475</v>
      </c>
      <c r="CE38" s="13">
        <f t="shared" si="7"/>
        <v>3755602.8531387439</v>
      </c>
      <c r="CF38" s="13">
        <f t="shared" si="7"/>
        <v>4394163.5688021164</v>
      </c>
      <c r="CG38" s="13">
        <f t="shared" si="7"/>
        <v>6735071.8345465623</v>
      </c>
      <c r="CH38" s="13">
        <f t="shared" si="7"/>
        <v>9800.8848072625296</v>
      </c>
      <c r="CI38" s="13">
        <f t="shared" si="7"/>
        <v>3953544.6493688738</v>
      </c>
      <c r="CJ38" s="13">
        <f t="shared" si="7"/>
        <v>4261160.1504360689</v>
      </c>
      <c r="CK38" s="13">
        <f t="shared" si="7"/>
        <v>915270.35911748488</v>
      </c>
      <c r="CL38" s="13">
        <f t="shared" si="7"/>
        <v>342489.815105321</v>
      </c>
      <c r="CM38" s="13">
        <f t="shared" si="7"/>
        <v>63596.318054879885</v>
      </c>
      <c r="CN38" s="13">
        <f t="shared" si="7"/>
        <v>4128878.2696018568</v>
      </c>
      <c r="CO38" s="13">
        <f t="shared" si="7"/>
        <v>271177.85571014957</v>
      </c>
      <c r="CP38" s="13">
        <f t="shared" si="7"/>
        <v>33924.289621211785</v>
      </c>
      <c r="CQ38" s="13">
        <f t="shared" si="7"/>
        <v>130935.01077481513</v>
      </c>
      <c r="CR38" s="13">
        <f t="shared" si="7"/>
        <v>38602.257952530905</v>
      </c>
      <c r="CS38" s="13">
        <f t="shared" si="7"/>
        <v>6854.6065523185362</v>
      </c>
      <c r="CT38" s="13">
        <f t="shared" si="7"/>
        <v>2767336.9470518408</v>
      </c>
      <c r="CU38" s="13">
        <f t="shared" si="7"/>
        <v>162430.1240388896</v>
      </c>
      <c r="CV38" s="13">
        <f t="shared" si="7"/>
        <v>1727000.0824183717</v>
      </c>
      <c r="CW38" s="13">
        <f t="shared" si="7"/>
        <v>1002335.8879574634</v>
      </c>
      <c r="CX38" s="13">
        <f t="shared" si="7"/>
        <v>31457.833824930109</v>
      </c>
      <c r="CY38" s="13">
        <f t="shared" si="7"/>
        <v>54074.427759922299</v>
      </c>
      <c r="CZ38" s="13">
        <f t="shared" si="7"/>
        <v>41887.658847431689</v>
      </c>
      <c r="DA38" s="13">
        <f t="shared" si="7"/>
        <v>3592054.345925549</v>
      </c>
      <c r="DB38" s="13">
        <f t="shared" si="7"/>
        <v>201850.12452748627</v>
      </c>
      <c r="DC38" s="1"/>
    </row>
    <row r="39" spans="1:107" x14ac:dyDescent="0.25">
      <c r="A39" s="1" t="s">
        <v>107</v>
      </c>
      <c r="B39" s="1"/>
      <c r="C39" s="1">
        <v>2</v>
      </c>
      <c r="D39" s="1" t="s">
        <v>111</v>
      </c>
      <c r="E39" s="8">
        <f>AVERAGE(E23:E24)</f>
        <v>2358645.8333333335</v>
      </c>
      <c r="F39" s="13">
        <f>AVERAGE(F23:F24)</f>
        <v>322725</v>
      </c>
      <c r="G39" s="13">
        <f t="shared" ref="G39:BR39" si="8">AVERAGE(G23:G24)</f>
        <v>4448562.5</v>
      </c>
      <c r="H39" s="8">
        <f t="shared" si="8"/>
        <v>15496250</v>
      </c>
      <c r="I39" s="13">
        <f t="shared" si="8"/>
        <v>7953020.833333333</v>
      </c>
      <c r="J39" s="13">
        <f t="shared" si="8"/>
        <v>483000</v>
      </c>
      <c r="K39" s="13">
        <f t="shared" si="8"/>
        <v>101500</v>
      </c>
      <c r="L39" s="13">
        <f t="shared" si="8"/>
        <v>7847.5</v>
      </c>
      <c r="M39" s="13">
        <f t="shared" si="8"/>
        <v>3402041.666666667</v>
      </c>
      <c r="N39" s="13">
        <f t="shared" si="8"/>
        <v>63645.833333333336</v>
      </c>
      <c r="O39" s="13">
        <f t="shared" si="8"/>
        <v>3140541.6666666665</v>
      </c>
      <c r="P39" s="13">
        <f t="shared" si="8"/>
        <v>12046458.333333332</v>
      </c>
      <c r="Q39" s="13">
        <f t="shared" si="8"/>
        <v>476193.75</v>
      </c>
      <c r="R39" s="13">
        <f t="shared" si="8"/>
        <v>2107000</v>
      </c>
      <c r="S39" s="13">
        <f t="shared" si="8"/>
        <v>791791.66666666674</v>
      </c>
      <c r="T39" s="13">
        <f t="shared" si="8"/>
        <v>11609791.666666668</v>
      </c>
      <c r="U39" s="8">
        <f t="shared" si="8"/>
        <v>20730833.333333336</v>
      </c>
      <c r="V39" s="13">
        <f t="shared" si="8"/>
        <v>512737.5</v>
      </c>
      <c r="W39" s="13">
        <f t="shared" si="8"/>
        <v>56407.291666666664</v>
      </c>
      <c r="X39" s="13">
        <f t="shared" si="8"/>
        <v>47686666.666666672</v>
      </c>
      <c r="Y39" s="13">
        <f t="shared" si="8"/>
        <v>454781.25</v>
      </c>
      <c r="Z39" s="13">
        <f t="shared" si="8"/>
        <v>1044291.6666666667</v>
      </c>
      <c r="AA39" s="13">
        <f t="shared" si="8"/>
        <v>5637979.166666666</v>
      </c>
      <c r="AB39" s="13">
        <f t="shared" si="8"/>
        <v>16737916.666666666</v>
      </c>
      <c r="AC39" s="13">
        <f t="shared" si="8"/>
        <v>437262.5</v>
      </c>
      <c r="AD39" s="13">
        <f t="shared" si="8"/>
        <v>6442500</v>
      </c>
      <c r="AE39" s="13">
        <f t="shared" si="8"/>
        <v>121547.91666666667</v>
      </c>
      <c r="AF39" s="13">
        <f t="shared" si="8"/>
        <v>6417791.666666666</v>
      </c>
      <c r="AG39" s="13">
        <f t="shared" si="8"/>
        <v>10961666.666666668</v>
      </c>
      <c r="AH39" s="13">
        <f t="shared" si="8"/>
        <v>2824187.5</v>
      </c>
      <c r="AI39" s="13">
        <f t="shared" si="8"/>
        <v>34469166.666666664</v>
      </c>
      <c r="AJ39" s="10">
        <f t="shared" si="8"/>
        <v>4920250</v>
      </c>
      <c r="AK39" s="13">
        <f t="shared" si="8"/>
        <v>865966.66666666674</v>
      </c>
      <c r="AL39" s="13">
        <f t="shared" si="8"/>
        <v>150008.33333333334</v>
      </c>
      <c r="AM39" s="13">
        <f t="shared" si="8"/>
        <v>1840125</v>
      </c>
      <c r="AN39" s="13">
        <f t="shared" si="8"/>
        <v>8840625</v>
      </c>
      <c r="AO39" s="13">
        <f t="shared" si="8"/>
        <v>20407.5</v>
      </c>
      <c r="AP39" s="13">
        <f t="shared" si="8"/>
        <v>4598854.166666667</v>
      </c>
      <c r="AQ39" s="13">
        <f t="shared" si="8"/>
        <v>464520.83333333331</v>
      </c>
      <c r="AR39" s="13">
        <f t="shared" si="8"/>
        <v>29848750</v>
      </c>
      <c r="AS39" s="13">
        <f t="shared" si="8"/>
        <v>10250416.666666668</v>
      </c>
      <c r="AT39" s="13">
        <f t="shared" si="8"/>
        <v>258443.75</v>
      </c>
      <c r="AU39" s="13">
        <f t="shared" si="8"/>
        <v>37887.083333333336</v>
      </c>
      <c r="AV39" s="13">
        <f t="shared" si="8"/>
        <v>6211375</v>
      </c>
      <c r="AW39" s="13">
        <f t="shared" si="8"/>
        <v>1111150</v>
      </c>
      <c r="AX39" s="13">
        <f t="shared" si="8"/>
        <v>2316062.5</v>
      </c>
      <c r="AY39" s="13">
        <f t="shared" si="8"/>
        <v>3208979.166666667</v>
      </c>
      <c r="AZ39" s="13">
        <f t="shared" si="8"/>
        <v>71797916.666666657</v>
      </c>
      <c r="BA39" s="13">
        <f t="shared" si="8"/>
        <v>15926250</v>
      </c>
      <c r="BB39" s="13">
        <f t="shared" si="8"/>
        <v>1640708.3333333335</v>
      </c>
      <c r="BC39" s="13">
        <f t="shared" si="8"/>
        <v>15214375</v>
      </c>
      <c r="BD39" s="13">
        <f t="shared" si="8"/>
        <v>90852.083333333343</v>
      </c>
      <c r="BE39" s="13">
        <f t="shared" si="8"/>
        <v>54273.958333333336</v>
      </c>
      <c r="BF39" s="13">
        <f t="shared" si="8"/>
        <v>23489.166666666664</v>
      </c>
      <c r="BG39" s="13">
        <f t="shared" si="8"/>
        <v>5938625</v>
      </c>
      <c r="BH39" s="13">
        <f t="shared" si="8"/>
        <v>12055208.333333332</v>
      </c>
      <c r="BI39" s="13">
        <f t="shared" si="8"/>
        <v>29708958.333333336</v>
      </c>
      <c r="BJ39" s="13">
        <f t="shared" si="8"/>
        <v>51658.333333333328</v>
      </c>
      <c r="BK39" s="13">
        <f t="shared" si="8"/>
        <v>20982916.666666664</v>
      </c>
      <c r="BL39" s="13">
        <f t="shared" si="8"/>
        <v>700000</v>
      </c>
      <c r="BM39" s="13">
        <f t="shared" si="8"/>
        <v>31447.083333333332</v>
      </c>
      <c r="BN39" s="13">
        <f t="shared" si="8"/>
        <v>62171875</v>
      </c>
      <c r="BO39" s="13">
        <f t="shared" si="8"/>
        <v>22623.125</v>
      </c>
      <c r="BP39" s="13">
        <f t="shared" si="8"/>
        <v>88975</v>
      </c>
      <c r="BQ39" s="13">
        <f t="shared" si="8"/>
        <v>7394375</v>
      </c>
      <c r="BR39" s="13">
        <f t="shared" si="8"/>
        <v>28640416.666666668</v>
      </c>
      <c r="BS39" s="13">
        <f t="shared" ref="BS39:DB39" si="9">AVERAGE(BS23:BS24)</f>
        <v>196310.41666666669</v>
      </c>
      <c r="BT39" s="13">
        <f t="shared" si="9"/>
        <v>950833.33333333326</v>
      </c>
      <c r="BU39" s="13">
        <f t="shared" si="9"/>
        <v>304525</v>
      </c>
      <c r="BV39" s="13">
        <f t="shared" si="9"/>
        <v>10327083.333333332</v>
      </c>
      <c r="BW39" s="13">
        <f t="shared" si="9"/>
        <v>13583.541666666668</v>
      </c>
      <c r="BX39" s="13">
        <f t="shared" si="9"/>
        <v>6114666.666666666</v>
      </c>
      <c r="BY39" s="13">
        <f t="shared" si="9"/>
        <v>364014.58333333337</v>
      </c>
      <c r="BZ39" s="13">
        <f t="shared" si="9"/>
        <v>232268.75</v>
      </c>
      <c r="CA39" s="13">
        <f t="shared" si="9"/>
        <v>274947.91666666669</v>
      </c>
      <c r="CB39" s="13">
        <f t="shared" si="9"/>
        <v>16403125</v>
      </c>
      <c r="CC39" s="13">
        <f t="shared" si="9"/>
        <v>3386875</v>
      </c>
      <c r="CD39" s="13">
        <f t="shared" si="9"/>
        <v>469927.08333333337</v>
      </c>
      <c r="CE39" s="13">
        <f t="shared" si="9"/>
        <v>19693541.666666664</v>
      </c>
      <c r="CF39" s="13">
        <f t="shared" si="9"/>
        <v>16539791.666666666</v>
      </c>
      <c r="CG39" s="13">
        <f t="shared" si="9"/>
        <v>6732083.333333334</v>
      </c>
      <c r="CH39" s="13">
        <f t="shared" si="9"/>
        <v>17887.083333333336</v>
      </c>
      <c r="CI39" s="13">
        <f t="shared" si="9"/>
        <v>9803333.333333334</v>
      </c>
      <c r="CJ39" s="13">
        <f t="shared" si="9"/>
        <v>9165416.666666666</v>
      </c>
      <c r="CK39" s="13">
        <f t="shared" si="9"/>
        <v>6690916.666666666</v>
      </c>
      <c r="CL39" s="13">
        <f t="shared" si="9"/>
        <v>910812.5</v>
      </c>
      <c r="CM39" s="13">
        <f t="shared" si="9"/>
        <v>76781.25</v>
      </c>
      <c r="CN39" s="13">
        <f t="shared" si="9"/>
        <v>1656010.4166666667</v>
      </c>
      <c r="CO39" s="13">
        <f t="shared" si="9"/>
        <v>1780062.5</v>
      </c>
      <c r="CP39" s="13">
        <f t="shared" si="9"/>
        <v>530406.25</v>
      </c>
      <c r="CQ39" s="13">
        <f t="shared" si="9"/>
        <v>1350833.3333333335</v>
      </c>
      <c r="CR39" s="13">
        <f t="shared" si="9"/>
        <v>57556.666666666672</v>
      </c>
      <c r="CS39" s="13">
        <f t="shared" si="9"/>
        <v>987666.66666666674</v>
      </c>
      <c r="CT39" s="13">
        <f t="shared" si="9"/>
        <v>5313500</v>
      </c>
      <c r="CU39" s="13">
        <f t="shared" si="9"/>
        <v>777479.16666666674</v>
      </c>
      <c r="CV39" s="13">
        <f t="shared" si="9"/>
        <v>4528020.833333333</v>
      </c>
      <c r="CW39" s="13">
        <f t="shared" si="9"/>
        <v>2954375</v>
      </c>
      <c r="CX39" s="13">
        <f t="shared" si="9"/>
        <v>42966.666666666672</v>
      </c>
      <c r="CY39" s="13">
        <f t="shared" si="9"/>
        <v>30337.708333333332</v>
      </c>
      <c r="CZ39" s="13">
        <f t="shared" si="9"/>
        <v>101301.04166666667</v>
      </c>
      <c r="DA39" s="13">
        <f t="shared" si="9"/>
        <v>19598750</v>
      </c>
      <c r="DB39" s="13">
        <f t="shared" si="9"/>
        <v>224327.08333333334</v>
      </c>
      <c r="DC39" s="1"/>
    </row>
    <row r="40" spans="1:107" x14ac:dyDescent="0.25">
      <c r="A40" s="1" t="s">
        <v>107</v>
      </c>
      <c r="B40" s="1"/>
      <c r="C40" s="1">
        <v>2</v>
      </c>
      <c r="D40" s="1" t="s">
        <v>112</v>
      </c>
      <c r="E40" s="8">
        <f>_xlfn.STDEV.S(E23:E24)</f>
        <v>497773.71117277851</v>
      </c>
      <c r="F40" s="13">
        <f>_xlfn.STDEV.S(F23:F24)</f>
        <v>71382.429560781966</v>
      </c>
      <c r="G40" s="13">
        <f t="shared" ref="G40:BR40" si="10">_xlfn.STDEV.S(G23:G24)</f>
        <v>20594.485002058198</v>
      </c>
      <c r="H40" s="8">
        <f t="shared" si="10"/>
        <v>2239760.7294083894</v>
      </c>
      <c r="I40" s="13">
        <f t="shared" si="10"/>
        <v>4742771.4208960198</v>
      </c>
      <c r="J40" s="13">
        <f t="shared" si="10"/>
        <v>335168.61428242351</v>
      </c>
      <c r="K40" s="13">
        <f t="shared" si="10"/>
        <v>48790.367901871781</v>
      </c>
      <c r="L40" s="13">
        <f t="shared" si="10"/>
        <v>526.79455198397795</v>
      </c>
      <c r="M40" s="13">
        <f t="shared" si="10"/>
        <v>966320.34205651423</v>
      </c>
      <c r="N40" s="13">
        <f t="shared" si="10"/>
        <v>21808.351643095113</v>
      </c>
      <c r="O40" s="13">
        <f t="shared" si="10"/>
        <v>2512762.8725114954</v>
      </c>
      <c r="P40" s="13">
        <f t="shared" si="10"/>
        <v>2630142.5981884636</v>
      </c>
      <c r="Q40" s="13">
        <f t="shared" si="10"/>
        <v>118785.10040457515</v>
      </c>
      <c r="R40" s="13">
        <f t="shared" si="10"/>
        <v>236173.66491630688</v>
      </c>
      <c r="S40" s="13">
        <f t="shared" si="10"/>
        <v>133584.25607915749</v>
      </c>
      <c r="T40" s="13">
        <f t="shared" si="10"/>
        <v>4520474.7265604883</v>
      </c>
      <c r="U40" s="8">
        <f t="shared" si="10"/>
        <v>2624544.6695040697</v>
      </c>
      <c r="V40" s="13">
        <f t="shared" si="10"/>
        <v>649495.25618937355</v>
      </c>
      <c r="W40" s="13">
        <f t="shared" si="10"/>
        <v>31008.105494157579</v>
      </c>
      <c r="X40" s="13">
        <f t="shared" si="10"/>
        <v>301698.89330625854</v>
      </c>
      <c r="Y40" s="13">
        <f t="shared" si="10"/>
        <v>13832.776406961835</v>
      </c>
      <c r="Z40" s="13">
        <f t="shared" si="10"/>
        <v>108835.51873762941</v>
      </c>
      <c r="AA40" s="13">
        <f t="shared" si="10"/>
        <v>1311476.8396232023</v>
      </c>
      <c r="AB40" s="13">
        <f t="shared" si="10"/>
        <v>1803711.5476766841</v>
      </c>
      <c r="AC40" s="13">
        <f t="shared" si="10"/>
        <v>140201.59703976271</v>
      </c>
      <c r="AD40" s="13">
        <f t="shared" si="10"/>
        <v>45961.940777125586</v>
      </c>
      <c r="AE40" s="13">
        <f t="shared" si="10"/>
        <v>16949.93880069254</v>
      </c>
      <c r="AF40" s="13">
        <f t="shared" si="10"/>
        <v>125098.97470492026</v>
      </c>
      <c r="AG40" s="13">
        <f t="shared" si="10"/>
        <v>1147870.0081261627</v>
      </c>
      <c r="AH40" s="13">
        <f t="shared" si="10"/>
        <v>679087.67498203053</v>
      </c>
      <c r="AI40" s="13">
        <f t="shared" si="10"/>
        <v>15493888.087099249</v>
      </c>
      <c r="AJ40" s="10">
        <f t="shared" si="10"/>
        <v>3100309.6821124176</v>
      </c>
      <c r="AK40" s="13">
        <f t="shared" si="10"/>
        <v>323902.04623551731</v>
      </c>
      <c r="AL40" s="13">
        <f t="shared" si="10"/>
        <v>111357.53292386145</v>
      </c>
      <c r="AM40" s="13">
        <f t="shared" si="10"/>
        <v>33764.348801657645</v>
      </c>
      <c r="AN40" s="13">
        <f t="shared" si="10"/>
        <v>225390.28650321203</v>
      </c>
      <c r="AO40" s="13">
        <f t="shared" si="10"/>
        <v>378.30212793480291</v>
      </c>
      <c r="AP40" s="13">
        <f t="shared" si="10"/>
        <v>1238173.4366401916</v>
      </c>
      <c r="AQ40" s="13">
        <f t="shared" si="10"/>
        <v>300019.51470094215</v>
      </c>
      <c r="AR40" s="13">
        <f t="shared" si="10"/>
        <v>125511.45366061218</v>
      </c>
      <c r="AS40" s="13">
        <f t="shared" si="10"/>
        <v>2775983.3718081834</v>
      </c>
      <c r="AT40" s="13">
        <f t="shared" si="10"/>
        <v>185606.6912267039</v>
      </c>
      <c r="AU40" s="13">
        <f t="shared" si="10"/>
        <v>14566.988948093849</v>
      </c>
      <c r="AV40" s="13">
        <f t="shared" si="10"/>
        <v>1424643.3873955966</v>
      </c>
      <c r="AW40" s="13">
        <f t="shared" si="10"/>
        <v>800939.85105000238</v>
      </c>
      <c r="AX40" s="13">
        <f t="shared" si="10"/>
        <v>859753.45757519349</v>
      </c>
      <c r="AY40" s="13">
        <f t="shared" si="10"/>
        <v>1501393.935936885</v>
      </c>
      <c r="AZ40" s="13">
        <f t="shared" si="10"/>
        <v>6031031.5878702654</v>
      </c>
      <c r="BA40" s="13">
        <f t="shared" si="10"/>
        <v>6485936.9504336072</v>
      </c>
      <c r="BB40" s="13">
        <f t="shared" si="10"/>
        <v>115906.58654949497</v>
      </c>
      <c r="BC40" s="13">
        <f t="shared" si="10"/>
        <v>2327265.1935802246</v>
      </c>
      <c r="BD40" s="13">
        <f t="shared" si="10"/>
        <v>13555.826250996934</v>
      </c>
      <c r="BE40" s="13">
        <f t="shared" si="10"/>
        <v>37042.083360282792</v>
      </c>
      <c r="BF40" s="13">
        <f t="shared" si="10"/>
        <v>1222.1162201507489</v>
      </c>
      <c r="BG40" s="13">
        <f t="shared" si="10"/>
        <v>215844.34495719362</v>
      </c>
      <c r="BH40" s="13">
        <f t="shared" si="10"/>
        <v>2670801.2381067057</v>
      </c>
      <c r="BI40" s="13">
        <f t="shared" si="10"/>
        <v>1099845.6725705767</v>
      </c>
      <c r="BJ40" s="13">
        <f t="shared" si="10"/>
        <v>4678.6898688509882</v>
      </c>
      <c r="BK40" s="13">
        <f t="shared" si="10"/>
        <v>382426.91749172361</v>
      </c>
      <c r="BL40" s="13">
        <f t="shared" si="10"/>
        <v>350724.9634685276</v>
      </c>
      <c r="BM40" s="13">
        <f t="shared" si="10"/>
        <v>10690.865275889604</v>
      </c>
      <c r="BN40" s="13">
        <f t="shared" si="10"/>
        <v>16161809.367495026</v>
      </c>
      <c r="BO40" s="13">
        <f t="shared" si="10"/>
        <v>8650.5675843409263</v>
      </c>
      <c r="BP40" s="13">
        <f t="shared" si="10"/>
        <v>3924.4426355853388</v>
      </c>
      <c r="BQ40" s="13">
        <f t="shared" si="10"/>
        <v>460503.29124773905</v>
      </c>
      <c r="BR40" s="13">
        <f t="shared" si="10"/>
        <v>11247122.610423032</v>
      </c>
      <c r="BS40" s="13">
        <f t="shared" ref="BS40:DB40" si="11">_xlfn.STDEV.S(BS23:BS24)</f>
        <v>37650.489819928531</v>
      </c>
      <c r="BT40" s="13">
        <f t="shared" si="11"/>
        <v>48318.963381080779</v>
      </c>
      <c r="BU40" s="13">
        <f t="shared" si="11"/>
        <v>177802.00012935739</v>
      </c>
      <c r="BV40" s="13">
        <f t="shared" si="11"/>
        <v>2348183.769190337</v>
      </c>
      <c r="BW40" s="13">
        <f t="shared" si="11"/>
        <v>1399.7767989238703</v>
      </c>
      <c r="BX40" s="13">
        <f t="shared" si="11"/>
        <v>133878.88390465279</v>
      </c>
      <c r="BY40" s="13">
        <f t="shared" si="11"/>
        <v>52965.244189127035</v>
      </c>
      <c r="BZ40" s="13">
        <f t="shared" si="11"/>
        <v>78727.501250357236</v>
      </c>
      <c r="CA40" s="13">
        <f t="shared" si="11"/>
        <v>43295.558956401044</v>
      </c>
      <c r="CB40" s="13">
        <f t="shared" si="11"/>
        <v>6368380.4480613433</v>
      </c>
      <c r="CC40" s="13">
        <f t="shared" si="11"/>
        <v>730971.63505159353</v>
      </c>
      <c r="CD40" s="13">
        <f t="shared" si="11"/>
        <v>39229.694964578681</v>
      </c>
      <c r="CE40" s="13">
        <f t="shared" si="11"/>
        <v>12303363.364820441</v>
      </c>
      <c r="CF40" s="13">
        <f t="shared" si="11"/>
        <v>3724390.3420746429</v>
      </c>
      <c r="CG40" s="13">
        <f t="shared" si="11"/>
        <v>275182.38901176496</v>
      </c>
      <c r="CH40" s="13">
        <f t="shared" si="11"/>
        <v>1556.2241742613926</v>
      </c>
      <c r="CI40" s="13">
        <f t="shared" si="11"/>
        <v>7349196.4791321829</v>
      </c>
      <c r="CJ40" s="13">
        <f t="shared" si="11"/>
        <v>6890166.3270119205</v>
      </c>
      <c r="CK40" s="13">
        <f t="shared" si="11"/>
        <v>1656869.0394502839</v>
      </c>
      <c r="CL40" s="13">
        <f t="shared" si="11"/>
        <v>148757.58909211995</v>
      </c>
      <c r="CM40" s="13">
        <f t="shared" si="11"/>
        <v>15865.708402873161</v>
      </c>
      <c r="CN40" s="13">
        <f t="shared" si="11"/>
        <v>2176931.3456217092</v>
      </c>
      <c r="CO40" s="13">
        <f t="shared" si="11"/>
        <v>73450.71689575263</v>
      </c>
      <c r="CP40" s="13">
        <f t="shared" si="11"/>
        <v>96741.046501084536</v>
      </c>
      <c r="CQ40" s="13">
        <f t="shared" si="11"/>
        <v>885061.98778516171</v>
      </c>
      <c r="CR40" s="13">
        <f t="shared" si="11"/>
        <v>11233.569730450261</v>
      </c>
      <c r="CS40" s="13">
        <f t="shared" si="11"/>
        <v>74010.509764191942</v>
      </c>
      <c r="CT40" s="13">
        <f t="shared" si="11"/>
        <v>1355523.6995346115</v>
      </c>
      <c r="CU40" s="13">
        <f t="shared" si="11"/>
        <v>315575.86388704565</v>
      </c>
      <c r="CV40" s="13">
        <f t="shared" si="11"/>
        <v>1543407.8638523903</v>
      </c>
      <c r="CW40" s="13">
        <f t="shared" si="11"/>
        <v>303172.03243373224</v>
      </c>
      <c r="CX40" s="13">
        <f t="shared" si="11"/>
        <v>4289.7811391983869</v>
      </c>
      <c r="CY40" s="13">
        <f t="shared" si="11"/>
        <v>30503.113401260187</v>
      </c>
      <c r="CZ40" s="13">
        <f t="shared" si="11"/>
        <v>61139.693207469332</v>
      </c>
      <c r="DA40" s="13">
        <f t="shared" si="11"/>
        <v>86620.580695352066</v>
      </c>
      <c r="DB40" s="13">
        <f t="shared" si="11"/>
        <v>147275.61112988318</v>
      </c>
      <c r="DC40" s="1"/>
    </row>
    <row r="41" spans="1:107" x14ac:dyDescent="0.25">
      <c r="A41" s="1" t="s">
        <v>109</v>
      </c>
      <c r="B41" s="1"/>
      <c r="C41" s="1">
        <v>0</v>
      </c>
      <c r="D41" s="1" t="s">
        <v>111</v>
      </c>
      <c r="E41" s="8">
        <f>AVERAGE(E25:E26)</f>
        <v>2994677.0334928231</v>
      </c>
      <c r="F41" s="13">
        <f>AVERAGE(F25:F26)</f>
        <v>810322.9665071771</v>
      </c>
      <c r="G41" s="13">
        <f t="shared" ref="G41:BR41" si="12">AVERAGE(G25:G26)</f>
        <v>4292583.7320574159</v>
      </c>
      <c r="H41" s="8">
        <f t="shared" si="12"/>
        <v>13615729.665071771</v>
      </c>
      <c r="I41" s="13">
        <f t="shared" si="12"/>
        <v>9194198.5645933002</v>
      </c>
      <c r="J41" s="13">
        <f t="shared" si="12"/>
        <v>101144.13875598085</v>
      </c>
      <c r="K41" s="13">
        <f t="shared" si="12"/>
        <v>364802.63157894736</v>
      </c>
      <c r="L41" s="13">
        <f t="shared" si="12"/>
        <v>21328.05023923445</v>
      </c>
      <c r="M41" s="13">
        <f t="shared" si="12"/>
        <v>5716985.6459330143</v>
      </c>
      <c r="N41" s="13">
        <f t="shared" si="12"/>
        <v>56250.598086124402</v>
      </c>
      <c r="O41" s="13">
        <f t="shared" si="12"/>
        <v>1470741.6267942584</v>
      </c>
      <c r="P41" s="13">
        <f t="shared" si="12"/>
        <v>26544437.799043063</v>
      </c>
      <c r="Q41" s="13">
        <f t="shared" si="12"/>
        <v>642751.1961722488</v>
      </c>
      <c r="R41" s="13">
        <f t="shared" si="12"/>
        <v>2280328.9473684211</v>
      </c>
      <c r="S41" s="13">
        <f t="shared" si="12"/>
        <v>1167051.4354066984</v>
      </c>
      <c r="T41" s="13">
        <f t="shared" si="12"/>
        <v>15364593.301435407</v>
      </c>
      <c r="U41" s="8">
        <f t="shared" si="12"/>
        <v>32222488.038277514</v>
      </c>
      <c r="V41" s="13">
        <f t="shared" si="12"/>
        <v>342230.86124401912</v>
      </c>
      <c r="W41" s="13">
        <f t="shared" si="12"/>
        <v>46709.330143540676</v>
      </c>
      <c r="X41" s="13">
        <f t="shared" si="12"/>
        <v>70126794.258373201</v>
      </c>
      <c r="Y41" s="13">
        <f t="shared" si="12"/>
        <v>708738.03827751195</v>
      </c>
      <c r="Z41" s="13">
        <f t="shared" si="12"/>
        <v>1070412.6794258375</v>
      </c>
      <c r="AA41" s="13">
        <f t="shared" si="12"/>
        <v>5743062.2009569379</v>
      </c>
      <c r="AB41" s="13">
        <f t="shared" si="12"/>
        <v>17472308.612440191</v>
      </c>
      <c r="AC41" s="13">
        <f t="shared" si="12"/>
        <v>788133.97129186604</v>
      </c>
      <c r="AD41" s="13">
        <f t="shared" si="12"/>
        <v>8091208.1339712916</v>
      </c>
      <c r="AE41" s="13">
        <f t="shared" si="12"/>
        <v>219038.27751196173</v>
      </c>
      <c r="AF41" s="13">
        <f t="shared" si="12"/>
        <v>6924282.296650717</v>
      </c>
      <c r="AG41" s="13">
        <f t="shared" si="12"/>
        <v>17201375.598086126</v>
      </c>
      <c r="AH41" s="13">
        <f t="shared" si="12"/>
        <v>4063397.1291866032</v>
      </c>
      <c r="AI41" s="13">
        <f t="shared" si="12"/>
        <v>121979665.07177034</v>
      </c>
      <c r="AJ41" s="10">
        <f t="shared" si="12"/>
        <v>4657296.6507177036</v>
      </c>
      <c r="AK41" s="13">
        <f t="shared" si="12"/>
        <v>2298026.3157894737</v>
      </c>
      <c r="AL41" s="13">
        <f t="shared" si="12"/>
        <v>73559.808612440189</v>
      </c>
      <c r="AM41" s="13">
        <f t="shared" si="12"/>
        <v>2437494.0191387562</v>
      </c>
      <c r="AN41" s="13">
        <f t="shared" si="12"/>
        <v>9134150.7177033499</v>
      </c>
      <c r="AO41" s="13">
        <f t="shared" si="12"/>
        <v>26983.851674641148</v>
      </c>
      <c r="AP41" s="13">
        <f t="shared" si="12"/>
        <v>5461543.062200957</v>
      </c>
      <c r="AQ41" s="13">
        <f t="shared" si="12"/>
        <v>445066.98564593296</v>
      </c>
      <c r="AR41" s="13">
        <f t="shared" si="12"/>
        <v>79901315.789473683</v>
      </c>
      <c r="AS41" s="13">
        <f t="shared" si="12"/>
        <v>12813038.277511962</v>
      </c>
      <c r="AT41" s="13">
        <f t="shared" si="12"/>
        <v>370418.66028708132</v>
      </c>
      <c r="AU41" s="13" t="e">
        <f t="shared" si="12"/>
        <v>#VALUE!</v>
      </c>
      <c r="AV41" s="13">
        <f t="shared" si="12"/>
        <v>8081100.4784688987</v>
      </c>
      <c r="AW41" s="13">
        <f t="shared" si="12"/>
        <v>2027978.4688995215</v>
      </c>
      <c r="AX41" s="13">
        <f t="shared" si="12"/>
        <v>4543421.0526315793</v>
      </c>
      <c r="AY41" s="13">
        <f t="shared" si="12"/>
        <v>2719360.0478468901</v>
      </c>
      <c r="AZ41" s="13">
        <f t="shared" si="12"/>
        <v>114863636.36363637</v>
      </c>
      <c r="BA41" s="13">
        <f t="shared" si="12"/>
        <v>49711722.488038279</v>
      </c>
      <c r="BB41" s="13">
        <f t="shared" si="12"/>
        <v>5213038.2775119618</v>
      </c>
      <c r="BC41" s="13">
        <f t="shared" si="12"/>
        <v>21395992.822966509</v>
      </c>
      <c r="BD41" s="13">
        <f t="shared" si="12"/>
        <v>1176345.6937799044</v>
      </c>
      <c r="BE41" s="13">
        <f t="shared" si="12"/>
        <v>292051.43540669855</v>
      </c>
      <c r="BF41" s="13">
        <f t="shared" si="12"/>
        <v>50425.837320574166</v>
      </c>
      <c r="BG41" s="13">
        <f t="shared" si="12"/>
        <v>11670813.397129185</v>
      </c>
      <c r="BH41" s="13">
        <f t="shared" si="12"/>
        <v>15256160.28708134</v>
      </c>
      <c r="BI41" s="13">
        <f t="shared" si="12"/>
        <v>50459330.143540666</v>
      </c>
      <c r="BJ41" s="13">
        <f t="shared" si="12"/>
        <v>385950.95693779906</v>
      </c>
      <c r="BK41" s="13">
        <f t="shared" si="12"/>
        <v>81921650.717703342</v>
      </c>
      <c r="BL41" s="13">
        <f t="shared" si="12"/>
        <v>1033791.8660287082</v>
      </c>
      <c r="BM41" s="13">
        <f t="shared" si="12"/>
        <v>98218.899521531101</v>
      </c>
      <c r="BN41" s="13">
        <f t="shared" si="12"/>
        <v>160035885.16746411</v>
      </c>
      <c r="BO41" s="13">
        <f t="shared" si="12"/>
        <v>43865.430622009575</v>
      </c>
      <c r="BP41" s="13">
        <f t="shared" si="12"/>
        <v>222985.04784688994</v>
      </c>
      <c r="BQ41" s="13">
        <f t="shared" si="12"/>
        <v>9633911.4832535889</v>
      </c>
      <c r="BR41" s="13">
        <f t="shared" si="12"/>
        <v>86410885.167464107</v>
      </c>
      <c r="BS41" s="13">
        <f t="shared" ref="BS41:DB41" si="13">AVERAGE(BS25:BS26)</f>
        <v>780322.9665071771</v>
      </c>
      <c r="BT41" s="13">
        <f t="shared" si="13"/>
        <v>688953.34928229661</v>
      </c>
      <c r="BU41" s="13">
        <f t="shared" si="13"/>
        <v>1021596.8899521531</v>
      </c>
      <c r="BV41" s="13">
        <f t="shared" si="13"/>
        <v>10965789.47368421</v>
      </c>
      <c r="BW41" s="13">
        <f t="shared" si="13"/>
        <v>22079.844497607657</v>
      </c>
      <c r="BX41" s="13">
        <f t="shared" si="13"/>
        <v>5748863.6363636367</v>
      </c>
      <c r="BY41" s="13">
        <f t="shared" si="13"/>
        <v>437638.75598086126</v>
      </c>
      <c r="BZ41" s="13">
        <f t="shared" si="13"/>
        <v>654096.8899521532</v>
      </c>
      <c r="CA41" s="13">
        <f t="shared" si="13"/>
        <v>816698.56459330139</v>
      </c>
      <c r="CB41" s="13">
        <f t="shared" si="13"/>
        <v>50168660.287081346</v>
      </c>
      <c r="CC41" s="13">
        <f t="shared" si="13"/>
        <v>3397069.3779904307</v>
      </c>
      <c r="CD41" s="13">
        <f t="shared" si="13"/>
        <v>744114.83253588516</v>
      </c>
      <c r="CE41" s="13">
        <f t="shared" si="13"/>
        <v>18212440.19138756</v>
      </c>
      <c r="CF41" s="13">
        <f t="shared" si="13"/>
        <v>22489593.301435407</v>
      </c>
      <c r="CG41" s="13">
        <f t="shared" si="13"/>
        <v>14531638.75598086</v>
      </c>
      <c r="CH41" s="13">
        <f t="shared" si="13"/>
        <v>64074.760765550236</v>
      </c>
      <c r="CI41" s="13">
        <f t="shared" si="13"/>
        <v>8644916.2679425832</v>
      </c>
      <c r="CJ41" s="13">
        <f t="shared" si="13"/>
        <v>8170334.9282296654</v>
      </c>
      <c r="CK41" s="13">
        <f t="shared" si="13"/>
        <v>7950777.5119617227</v>
      </c>
      <c r="CL41" s="13">
        <f t="shared" si="13"/>
        <v>1661004.7846889952</v>
      </c>
      <c r="CM41" s="13">
        <f t="shared" si="13"/>
        <v>272183.01435406698</v>
      </c>
      <c r="CN41" s="13">
        <f t="shared" si="13"/>
        <v>14287200.956937799</v>
      </c>
      <c r="CO41" s="13">
        <f t="shared" si="13"/>
        <v>1550005.980861244</v>
      </c>
      <c r="CP41" s="13">
        <f t="shared" si="13"/>
        <v>532452.1531100478</v>
      </c>
      <c r="CQ41" s="13">
        <f t="shared" si="13"/>
        <v>3279964.1148325359</v>
      </c>
      <c r="CR41" s="13">
        <f t="shared" si="13"/>
        <v>90848.086124401918</v>
      </c>
      <c r="CS41" s="13">
        <f t="shared" si="13"/>
        <v>1343552.6315789474</v>
      </c>
      <c r="CT41" s="13">
        <f t="shared" si="13"/>
        <v>7725358.8516746406</v>
      </c>
      <c r="CU41" s="13">
        <f t="shared" si="13"/>
        <v>821148.3253588517</v>
      </c>
      <c r="CV41" s="13">
        <f t="shared" si="13"/>
        <v>4786244.0191387553</v>
      </c>
      <c r="CW41" s="13">
        <f t="shared" si="13"/>
        <v>4312918.6602870813</v>
      </c>
      <c r="CX41" s="13">
        <f t="shared" si="13"/>
        <v>172416.26794258374</v>
      </c>
      <c r="CY41" s="13">
        <f t="shared" si="13"/>
        <v>37210.526315789473</v>
      </c>
      <c r="CZ41" s="13">
        <f t="shared" si="13"/>
        <v>157529.30622009572</v>
      </c>
      <c r="DA41" s="13">
        <f t="shared" si="13"/>
        <v>23540610.047846891</v>
      </c>
      <c r="DB41" s="13">
        <f t="shared" si="13"/>
        <v>472015.55023923446</v>
      </c>
      <c r="DC41" s="1"/>
    </row>
    <row r="42" spans="1:107" x14ac:dyDescent="0.25">
      <c r="A42" s="1" t="s">
        <v>109</v>
      </c>
      <c r="B42" s="1"/>
      <c r="C42" s="1">
        <v>0</v>
      </c>
      <c r="D42" s="1" t="s">
        <v>112</v>
      </c>
      <c r="E42" s="8">
        <f>_xlfn.STDEV.S(E25:E26)</f>
        <v>792788.5000073564</v>
      </c>
      <c r="F42" s="13">
        <f>_xlfn.STDEV.S(F25:F26)</f>
        <v>62810.705228364823</v>
      </c>
      <c r="G42" s="13">
        <f t="shared" ref="G42:BR42" si="14">_xlfn.STDEV.S(G25:G26)</f>
        <v>587338.45556930464</v>
      </c>
      <c r="H42" s="8">
        <f t="shared" si="14"/>
        <v>6125862.2760090474</v>
      </c>
      <c r="I42" s="13">
        <f t="shared" si="14"/>
        <v>1573481.7524417983</v>
      </c>
      <c r="J42" s="13">
        <f t="shared" si="14"/>
        <v>13863.86034740275</v>
      </c>
      <c r="K42" s="13">
        <f t="shared" si="14"/>
        <v>17956.790627500497</v>
      </c>
      <c r="L42" s="13">
        <f t="shared" si="14"/>
        <v>872.1265575136955</v>
      </c>
      <c r="M42" s="13">
        <f t="shared" si="14"/>
        <v>1836785.9880678316</v>
      </c>
      <c r="N42" s="13">
        <f t="shared" si="14"/>
        <v>129.41069081523838</v>
      </c>
      <c r="O42" s="13">
        <f t="shared" si="14"/>
        <v>89758.578492244487</v>
      </c>
      <c r="P42" s="13">
        <f t="shared" si="14"/>
        <v>10357676.447818317</v>
      </c>
      <c r="Q42" s="13">
        <f t="shared" si="14"/>
        <v>100314.4309195261</v>
      </c>
      <c r="R42" s="13">
        <f t="shared" si="14"/>
        <v>300985.58383401082</v>
      </c>
      <c r="S42" s="13">
        <f t="shared" si="14"/>
        <v>30221.202502147531</v>
      </c>
      <c r="T42" s="13">
        <f t="shared" si="14"/>
        <v>2874778.1434172555</v>
      </c>
      <c r="U42" s="8">
        <f t="shared" si="14"/>
        <v>7835690.4556365674</v>
      </c>
      <c r="V42" s="13">
        <f t="shared" si="14"/>
        <v>26618.002875527105</v>
      </c>
      <c r="W42" s="13">
        <f t="shared" si="14"/>
        <v>4910.8396789104008</v>
      </c>
      <c r="X42" s="13">
        <f t="shared" si="14"/>
        <v>6221863.0172347408</v>
      </c>
      <c r="Y42" s="13">
        <f t="shared" si="14"/>
        <v>274951.19779941539</v>
      </c>
      <c r="Z42" s="13">
        <f t="shared" si="14"/>
        <v>290818.80930068193</v>
      </c>
      <c r="AA42" s="13">
        <f t="shared" si="14"/>
        <v>3095030.0642557591</v>
      </c>
      <c r="AB42" s="13">
        <f t="shared" si="14"/>
        <v>4720952.7502305079</v>
      </c>
      <c r="AC42" s="13">
        <f t="shared" si="14"/>
        <v>176066.20522941567</v>
      </c>
      <c r="AD42" s="13">
        <f t="shared" si="14"/>
        <v>1739262.7681266728</v>
      </c>
      <c r="AE42" s="13">
        <f t="shared" si="14"/>
        <v>69093.467394218533</v>
      </c>
      <c r="AF42" s="13">
        <f t="shared" si="14"/>
        <v>1294276.0724541333</v>
      </c>
      <c r="AG42" s="13">
        <f t="shared" si="14"/>
        <v>5212036.7181215612</v>
      </c>
      <c r="AH42" s="13">
        <f t="shared" si="14"/>
        <v>848189.80882041517</v>
      </c>
      <c r="AI42" s="13">
        <f t="shared" si="14"/>
        <v>27419841.665676408</v>
      </c>
      <c r="AJ42" s="10">
        <f t="shared" si="14"/>
        <v>1720231.7841832505</v>
      </c>
      <c r="AK42" s="13">
        <f t="shared" si="14"/>
        <v>739670.90926750598</v>
      </c>
      <c r="AL42" s="13">
        <f t="shared" si="14"/>
        <v>27790.311486441613</v>
      </c>
      <c r="AM42" s="13">
        <f t="shared" si="14"/>
        <v>698741.60646652908</v>
      </c>
      <c r="AN42" s="13">
        <f t="shared" si="14"/>
        <v>2687090.3506597346</v>
      </c>
      <c r="AO42" s="13">
        <f t="shared" si="14"/>
        <v>3930.5325504472703</v>
      </c>
      <c r="AP42" s="13">
        <f t="shared" si="14"/>
        <v>58107.937640568613</v>
      </c>
      <c r="AQ42" s="13">
        <f t="shared" si="14"/>
        <v>312893.05903203017</v>
      </c>
      <c r="AR42" s="13">
        <f t="shared" si="14"/>
        <v>11527701.340659725</v>
      </c>
      <c r="AS42" s="13">
        <f t="shared" si="14"/>
        <v>346279.32561934501</v>
      </c>
      <c r="AT42" s="13">
        <f t="shared" si="14"/>
        <v>29620.669231044143</v>
      </c>
      <c r="AU42" s="13" t="e">
        <f t="shared" si="14"/>
        <v>#VALUE!</v>
      </c>
      <c r="AV42" s="13">
        <f t="shared" si="14"/>
        <v>648237.60418824153</v>
      </c>
      <c r="AW42" s="13">
        <f t="shared" si="14"/>
        <v>983876.49522944575</v>
      </c>
      <c r="AX42" s="13">
        <f t="shared" si="14"/>
        <v>1546330.8820158441</v>
      </c>
      <c r="AY42" s="13">
        <f t="shared" si="14"/>
        <v>1074218.6905626201</v>
      </c>
      <c r="AZ42" s="13">
        <f t="shared" si="14"/>
        <v>5849701.5534523427</v>
      </c>
      <c r="BA42" s="13">
        <f t="shared" si="14"/>
        <v>14698686.176387331</v>
      </c>
      <c r="BB42" s="13">
        <f t="shared" si="14"/>
        <v>275568.64750069025</v>
      </c>
      <c r="BC42" s="13">
        <f t="shared" si="14"/>
        <v>619564.25504682749</v>
      </c>
      <c r="BD42" s="13">
        <f t="shared" si="14"/>
        <v>125003.96075545439</v>
      </c>
      <c r="BE42" s="13">
        <f t="shared" si="14"/>
        <v>65576.541561474936</v>
      </c>
      <c r="BF42" s="13">
        <f t="shared" si="14"/>
        <v>7994.7048992526361</v>
      </c>
      <c r="BG42" s="13">
        <f t="shared" si="14"/>
        <v>2311461.0186921079</v>
      </c>
      <c r="BH42" s="13">
        <f t="shared" si="14"/>
        <v>10277830.897406813</v>
      </c>
      <c r="BI42" s="13">
        <f t="shared" si="14"/>
        <v>16655917.147279311</v>
      </c>
      <c r="BJ42" s="13">
        <f t="shared" si="14"/>
        <v>60806.10825299142</v>
      </c>
      <c r="BK42" s="13">
        <f t="shared" si="14"/>
        <v>9563703.7976989187</v>
      </c>
      <c r="BL42" s="13">
        <f t="shared" si="14"/>
        <v>169925.54107700594</v>
      </c>
      <c r="BM42" s="13">
        <f t="shared" si="14"/>
        <v>2133.1618446799921</v>
      </c>
      <c r="BN42" s="13">
        <f t="shared" si="14"/>
        <v>5643321.1053548474</v>
      </c>
      <c r="BO42" s="13">
        <f t="shared" si="14"/>
        <v>934.6327669989663</v>
      </c>
      <c r="BP42" s="13">
        <f t="shared" si="14"/>
        <v>31059.411617166534</v>
      </c>
      <c r="BQ42" s="13">
        <f t="shared" si="14"/>
        <v>2281772.6837403672</v>
      </c>
      <c r="BR42" s="13">
        <f t="shared" si="14"/>
        <v>16426699.518449834</v>
      </c>
      <c r="BS42" s="13">
        <f t="shared" ref="BS42:DB42" si="15">_xlfn.STDEV.S(BS25:BS26)</f>
        <v>112308.17991142211</v>
      </c>
      <c r="BT42" s="13">
        <f t="shared" si="15"/>
        <v>10801.14066477539</v>
      </c>
      <c r="BU42" s="13">
        <f t="shared" si="15"/>
        <v>667260.12991657329</v>
      </c>
      <c r="BV42" s="13">
        <f t="shared" si="15"/>
        <v>1790096.6407933121</v>
      </c>
      <c r="BW42" s="13">
        <f t="shared" si="15"/>
        <v>17453.103919131354</v>
      </c>
      <c r="BX42" s="13">
        <f t="shared" si="15"/>
        <v>3254298.2543244502</v>
      </c>
      <c r="BY42" s="13">
        <f t="shared" si="15"/>
        <v>374384.28270698455</v>
      </c>
      <c r="BZ42" s="13">
        <f t="shared" si="15"/>
        <v>444521.49384281103</v>
      </c>
      <c r="CA42" s="13">
        <f t="shared" si="15"/>
        <v>56399.378193204539</v>
      </c>
      <c r="CB42" s="13">
        <f t="shared" si="15"/>
        <v>6088223.2188765164</v>
      </c>
      <c r="CC42" s="13">
        <f t="shared" si="15"/>
        <v>461903.12584446621</v>
      </c>
      <c r="CD42" s="13">
        <f t="shared" si="15"/>
        <v>112528.09350365744</v>
      </c>
      <c r="CE42" s="13">
        <f t="shared" si="15"/>
        <v>4450036.1210271092</v>
      </c>
      <c r="CF42" s="13">
        <f t="shared" si="15"/>
        <v>5172875.1822735509</v>
      </c>
      <c r="CG42" s="13">
        <f t="shared" si="15"/>
        <v>517219.85250666621</v>
      </c>
      <c r="CH42" s="13">
        <f t="shared" si="15"/>
        <v>12461.488286150006</v>
      </c>
      <c r="CI42" s="13">
        <f t="shared" si="15"/>
        <v>2965873.1198930959</v>
      </c>
      <c r="CJ42" s="13">
        <f t="shared" si="15"/>
        <v>2773617.8909891462</v>
      </c>
      <c r="CK42" s="13">
        <f t="shared" si="15"/>
        <v>1264249.4088989559</v>
      </c>
      <c r="CL42" s="13">
        <f t="shared" si="15"/>
        <v>578034.41897474474</v>
      </c>
      <c r="CM42" s="13">
        <f t="shared" si="15"/>
        <v>9194.0797984423116</v>
      </c>
      <c r="CN42" s="13">
        <f t="shared" si="15"/>
        <v>9039294.4623691775</v>
      </c>
      <c r="CO42" s="13">
        <f t="shared" si="15"/>
        <v>1037205.5413464443</v>
      </c>
      <c r="CP42" s="13">
        <f t="shared" si="15"/>
        <v>49751.221135637221</v>
      </c>
      <c r="CQ42" s="13">
        <f t="shared" si="15"/>
        <v>905790.25355582975</v>
      </c>
      <c r="CR42" s="13">
        <f t="shared" si="15"/>
        <v>11657.112031474879</v>
      </c>
      <c r="CS42" s="13">
        <f t="shared" si="15"/>
        <v>54521.654444120708</v>
      </c>
      <c r="CT42" s="13">
        <f t="shared" si="15"/>
        <v>1739347.3502775356</v>
      </c>
      <c r="CU42" s="13">
        <f t="shared" si="15"/>
        <v>354534.54354324559</v>
      </c>
      <c r="CV42" s="13">
        <f t="shared" si="15"/>
        <v>1195484.120250084</v>
      </c>
      <c r="CW42" s="13">
        <f t="shared" si="15"/>
        <v>1239636.0029988042</v>
      </c>
      <c r="CX42" s="13">
        <f t="shared" si="15"/>
        <v>9459.6677521415659</v>
      </c>
      <c r="CY42" s="13">
        <f t="shared" si="15"/>
        <v>1823.5911725337282</v>
      </c>
      <c r="CZ42" s="13">
        <f t="shared" si="15"/>
        <v>3866.2501157939096</v>
      </c>
      <c r="DA42" s="13">
        <f t="shared" si="15"/>
        <v>5003964.6270068446</v>
      </c>
      <c r="DB42" s="13">
        <f t="shared" si="15"/>
        <v>48254.117065421691</v>
      </c>
      <c r="DC42" s="1"/>
    </row>
    <row r="43" spans="1:107" x14ac:dyDescent="0.25">
      <c r="A43" s="1" t="s">
        <v>109</v>
      </c>
      <c r="B43" s="1"/>
      <c r="C43" s="1">
        <v>1</v>
      </c>
      <c r="D43" s="1" t="s">
        <v>111</v>
      </c>
      <c r="E43" s="8">
        <f>AVERAGE(E27:E28)</f>
        <v>2771428.5714285714</v>
      </c>
      <c r="F43" s="13">
        <f>AVERAGE(F27:F28)</f>
        <v>635219.33621933614</v>
      </c>
      <c r="G43" s="13">
        <f t="shared" ref="G43:BR43" si="16">AVERAGE(G27:G28)</f>
        <v>4420490.6204906199</v>
      </c>
      <c r="H43" s="8">
        <f t="shared" si="16"/>
        <v>16008874.458874458</v>
      </c>
      <c r="I43" s="13">
        <f t="shared" si="16"/>
        <v>11997748.917748917</v>
      </c>
      <c r="J43" s="13">
        <f t="shared" si="16"/>
        <v>176306.3492063492</v>
      </c>
      <c r="K43" s="13">
        <f t="shared" si="16"/>
        <v>234441.55844155842</v>
      </c>
      <c r="L43" s="13">
        <f t="shared" si="16"/>
        <v>36874.531024531025</v>
      </c>
      <c r="M43" s="13">
        <f t="shared" si="16"/>
        <v>5462164.5021645017</v>
      </c>
      <c r="N43" s="13">
        <f t="shared" si="16"/>
        <v>65124.386724386728</v>
      </c>
      <c r="O43" s="13">
        <f t="shared" si="16"/>
        <v>1466269.8412698414</v>
      </c>
      <c r="P43" s="13">
        <f t="shared" si="16"/>
        <v>18465945.165945165</v>
      </c>
      <c r="Q43" s="13" t="e">
        <f t="shared" si="16"/>
        <v>#VALUE!</v>
      </c>
      <c r="R43" s="13">
        <f t="shared" si="16"/>
        <v>1102861.4718614719</v>
      </c>
      <c r="S43" s="13">
        <f t="shared" si="16"/>
        <v>1235297.2582972583</v>
      </c>
      <c r="T43" s="13">
        <f t="shared" si="16"/>
        <v>15058369.408369407</v>
      </c>
      <c r="U43" s="8">
        <f t="shared" si="16"/>
        <v>32927849.927849926</v>
      </c>
      <c r="V43" s="13">
        <f t="shared" si="16"/>
        <v>281122.65512265509</v>
      </c>
      <c r="W43" s="13">
        <f t="shared" si="16"/>
        <v>50490.909090909088</v>
      </c>
      <c r="X43" s="13">
        <f t="shared" si="16"/>
        <v>73284415.584415585</v>
      </c>
      <c r="Y43" s="13">
        <f t="shared" si="16"/>
        <v>537317.46031746035</v>
      </c>
      <c r="Z43" s="13">
        <f t="shared" si="16"/>
        <v>1328937.950937951</v>
      </c>
      <c r="AA43" s="13">
        <f t="shared" si="16"/>
        <v>7068874.4588744584</v>
      </c>
      <c r="AB43" s="13">
        <f t="shared" si="16"/>
        <v>23463347.76334776</v>
      </c>
      <c r="AC43" s="13">
        <f t="shared" si="16"/>
        <v>689479.07647907641</v>
      </c>
      <c r="AD43" s="13">
        <f t="shared" si="16"/>
        <v>9065945.1659451649</v>
      </c>
      <c r="AE43" s="13">
        <f t="shared" si="16"/>
        <v>185264.06926406926</v>
      </c>
      <c r="AF43" s="13">
        <f t="shared" si="16"/>
        <v>8259422.7994227987</v>
      </c>
      <c r="AG43" s="13">
        <f t="shared" si="16"/>
        <v>17486695.526695527</v>
      </c>
      <c r="AH43" s="13">
        <f t="shared" si="16"/>
        <v>4365714.2857142854</v>
      </c>
      <c r="AI43" s="13">
        <f t="shared" si="16"/>
        <v>101179365.07936507</v>
      </c>
      <c r="AJ43" s="10">
        <f t="shared" si="16"/>
        <v>6354776.3347763345</v>
      </c>
      <c r="AK43" s="13">
        <f t="shared" si="16"/>
        <v>1555875.9018759017</v>
      </c>
      <c r="AL43" s="13">
        <f t="shared" si="16"/>
        <v>68707.359307359307</v>
      </c>
      <c r="AM43" s="13">
        <f t="shared" si="16"/>
        <v>2475743.1457431456</v>
      </c>
      <c r="AN43" s="13">
        <f t="shared" si="16"/>
        <v>10170144.3001443</v>
      </c>
      <c r="AO43" s="13" t="e">
        <f t="shared" si="16"/>
        <v>#VALUE!</v>
      </c>
      <c r="AP43" s="13">
        <f t="shared" si="16"/>
        <v>5544357.8643578645</v>
      </c>
      <c r="AQ43" s="13">
        <f t="shared" si="16"/>
        <v>698845.59884559875</v>
      </c>
      <c r="AR43" s="13">
        <f t="shared" si="16"/>
        <v>65123665.223665223</v>
      </c>
      <c r="AS43" s="13">
        <f t="shared" si="16"/>
        <v>11086075.036075035</v>
      </c>
      <c r="AT43" s="13">
        <f t="shared" si="16"/>
        <v>325698.41269841266</v>
      </c>
      <c r="AU43" s="13">
        <f t="shared" si="16"/>
        <v>171704.18470418471</v>
      </c>
      <c r="AV43" s="13">
        <f t="shared" si="16"/>
        <v>6944386.7243867237</v>
      </c>
      <c r="AW43" s="13">
        <f t="shared" si="16"/>
        <v>1472274.1702741701</v>
      </c>
      <c r="AX43" s="13">
        <f t="shared" si="16"/>
        <v>4542106.7821067814</v>
      </c>
      <c r="AY43" s="13">
        <f t="shared" si="16"/>
        <v>3175829.7258297256</v>
      </c>
      <c r="AZ43" s="13">
        <f t="shared" si="16"/>
        <v>130360606.06060606</v>
      </c>
      <c r="BA43" s="13">
        <f t="shared" si="16"/>
        <v>22086507.936507937</v>
      </c>
      <c r="BB43" s="13">
        <f t="shared" si="16"/>
        <v>4167474.7474747472</v>
      </c>
      <c r="BC43" s="13">
        <f t="shared" si="16"/>
        <v>21463636.363636363</v>
      </c>
      <c r="BD43" s="13">
        <f t="shared" si="16"/>
        <v>547965.36796536797</v>
      </c>
      <c r="BE43" s="13">
        <f t="shared" si="16"/>
        <v>144098.1240981241</v>
      </c>
      <c r="BF43" s="13">
        <f t="shared" si="16"/>
        <v>70514.718614718615</v>
      </c>
      <c r="BG43" s="13">
        <f t="shared" si="16"/>
        <v>611388.16738816747</v>
      </c>
      <c r="BH43" s="13">
        <f t="shared" si="16"/>
        <v>13326608.946608946</v>
      </c>
      <c r="BI43" s="13">
        <f t="shared" si="16"/>
        <v>50371284.271284267</v>
      </c>
      <c r="BJ43" s="13">
        <f t="shared" si="16"/>
        <v>141830.44733044732</v>
      </c>
      <c r="BK43" s="13">
        <f t="shared" si="16"/>
        <v>52866378.066378064</v>
      </c>
      <c r="BL43" s="13">
        <f t="shared" si="16"/>
        <v>757066.37806637795</v>
      </c>
      <c r="BM43" s="13">
        <f t="shared" si="16"/>
        <v>49666.233766233767</v>
      </c>
      <c r="BN43" s="13">
        <f t="shared" si="16"/>
        <v>102775106.06060605</v>
      </c>
      <c r="BO43" s="13">
        <f t="shared" si="16"/>
        <v>50671.717171717173</v>
      </c>
      <c r="BP43" s="13">
        <f t="shared" si="16"/>
        <v>162837.66233766233</v>
      </c>
      <c r="BQ43" s="13">
        <f t="shared" si="16"/>
        <v>10651890.331890332</v>
      </c>
      <c r="BR43" s="13">
        <f t="shared" si="16"/>
        <v>49589177.489177488</v>
      </c>
      <c r="BS43" s="13">
        <f t="shared" ref="BS43:DB43" si="17">AVERAGE(BS27:BS28)</f>
        <v>544357.86435786425</v>
      </c>
      <c r="BT43" s="13">
        <f t="shared" si="17"/>
        <v>905857.14285714272</v>
      </c>
      <c r="BU43" s="13">
        <f t="shared" si="17"/>
        <v>511891.77489177487</v>
      </c>
      <c r="BV43" s="13" t="e">
        <f t="shared" si="17"/>
        <v>#VALUE!</v>
      </c>
      <c r="BW43" s="13">
        <f t="shared" si="17"/>
        <v>24219.62481962482</v>
      </c>
      <c r="BX43" s="13">
        <f t="shared" si="17"/>
        <v>8417720.0577200577</v>
      </c>
      <c r="BY43" s="13">
        <f t="shared" si="17"/>
        <v>466533.9105339105</v>
      </c>
      <c r="BZ43" s="13">
        <f t="shared" si="17"/>
        <v>597085.13708513707</v>
      </c>
      <c r="CA43" s="13">
        <f t="shared" si="17"/>
        <v>578233.76623376622</v>
      </c>
      <c r="CB43" s="13">
        <f t="shared" si="17"/>
        <v>36602308.802308798</v>
      </c>
      <c r="CC43" s="13">
        <f t="shared" si="17"/>
        <v>3765786.4357864354</v>
      </c>
      <c r="CD43" s="13">
        <f t="shared" si="17"/>
        <v>1069412.6984126982</v>
      </c>
      <c r="CE43" s="13">
        <f t="shared" si="17"/>
        <v>20975757.575757574</v>
      </c>
      <c r="CF43" s="13">
        <f t="shared" si="17"/>
        <v>13696464.646464646</v>
      </c>
      <c r="CG43" s="13">
        <f t="shared" si="17"/>
        <v>13978528.138528138</v>
      </c>
      <c r="CH43" s="13">
        <f t="shared" si="17"/>
        <v>20103.174603174601</v>
      </c>
      <c r="CI43" s="13" t="e">
        <f t="shared" si="17"/>
        <v>#VALUE!</v>
      </c>
      <c r="CJ43" s="13">
        <f t="shared" si="17"/>
        <v>5348658.0086580077</v>
      </c>
      <c r="CK43" s="13">
        <f t="shared" si="17"/>
        <v>8849090.9090909101</v>
      </c>
      <c r="CL43" s="13">
        <f t="shared" si="17"/>
        <v>1106578.6435786434</v>
      </c>
      <c r="CM43" s="13">
        <f t="shared" si="17"/>
        <v>142425.68542568543</v>
      </c>
      <c r="CN43" s="13">
        <f t="shared" si="17"/>
        <v>7086522.3665223662</v>
      </c>
      <c r="CO43" s="13">
        <f t="shared" si="17"/>
        <v>2070317.4603174604</v>
      </c>
      <c r="CP43" s="13">
        <f t="shared" si="17"/>
        <v>721516.59451659443</v>
      </c>
      <c r="CQ43" s="13">
        <f t="shared" si="17"/>
        <v>3265959.5959595959</v>
      </c>
      <c r="CR43" s="13">
        <f t="shared" si="17"/>
        <v>122394.51659451658</v>
      </c>
      <c r="CS43" s="13">
        <f t="shared" si="17"/>
        <v>1652525.2525252523</v>
      </c>
      <c r="CT43" s="13">
        <f t="shared" si="17"/>
        <v>8015887.4458874464</v>
      </c>
      <c r="CU43" s="13">
        <f t="shared" si="17"/>
        <v>878619.04761904757</v>
      </c>
      <c r="CV43" s="13">
        <f t="shared" si="17"/>
        <v>5533232.3232323229</v>
      </c>
      <c r="CW43" s="13">
        <f t="shared" si="17"/>
        <v>4183376.6233766228</v>
      </c>
      <c r="CX43" s="13" t="e">
        <f t="shared" si="17"/>
        <v>#VALUE!</v>
      </c>
      <c r="CY43" s="13">
        <f t="shared" si="17"/>
        <v>39290.331890331887</v>
      </c>
      <c r="CZ43" s="13">
        <f t="shared" si="17"/>
        <v>131658.44155844155</v>
      </c>
      <c r="DA43" s="13">
        <f t="shared" si="17"/>
        <v>26935497.835497834</v>
      </c>
      <c r="DB43" s="13">
        <f t="shared" si="17"/>
        <v>329606.06060606061</v>
      </c>
      <c r="DC43" s="1"/>
    </row>
    <row r="44" spans="1:107" x14ac:dyDescent="0.25">
      <c r="A44" s="1" t="s">
        <v>109</v>
      </c>
      <c r="B44" s="1"/>
      <c r="C44" s="1">
        <v>1</v>
      </c>
      <c r="D44" s="1" t="s">
        <v>112</v>
      </c>
      <c r="E44" s="8">
        <f>_xlfn.STDEV.S(E27:E28)</f>
        <v>40406.101782088524</v>
      </c>
      <c r="F44" s="13">
        <f>_xlfn.STDEV.S(F27:F28)</f>
        <v>124783.42957926095</v>
      </c>
      <c r="G44" s="13">
        <f t="shared" ref="G44:BR44" si="18">_xlfn.STDEV.S(G27:G28)</f>
        <v>498137.85075796879</v>
      </c>
      <c r="H44" s="8">
        <f t="shared" si="18"/>
        <v>733125.86187955865</v>
      </c>
      <c r="I44" s="13">
        <f t="shared" si="18"/>
        <v>3983551.8647832209</v>
      </c>
      <c r="J44" s="13">
        <f t="shared" si="18"/>
        <v>59547.37010963662</v>
      </c>
      <c r="K44" s="13">
        <f t="shared" si="18"/>
        <v>60829.549591944022</v>
      </c>
      <c r="L44" s="13">
        <f t="shared" si="18"/>
        <v>37564.103921137641</v>
      </c>
      <c r="M44" s="13">
        <f t="shared" si="18"/>
        <v>46773.123881084721</v>
      </c>
      <c r="N44" s="13">
        <f t="shared" si="18"/>
        <v>7658.3847862536149</v>
      </c>
      <c r="O44" s="13">
        <f t="shared" si="18"/>
        <v>447273.09889339446</v>
      </c>
      <c r="P44" s="13">
        <f t="shared" si="18"/>
        <v>3532268.766394801</v>
      </c>
      <c r="Q44" s="13" t="e">
        <f t="shared" si="18"/>
        <v>#VALUE!</v>
      </c>
      <c r="R44" s="13">
        <f t="shared" si="18"/>
        <v>1525875.2124342327</v>
      </c>
      <c r="S44" s="13">
        <f t="shared" si="18"/>
        <v>230680.06764371172</v>
      </c>
      <c r="T44" s="13">
        <f t="shared" si="18"/>
        <v>2295903.2732292288</v>
      </c>
      <c r="U44" s="8">
        <f t="shared" si="18"/>
        <v>797918.47458568891</v>
      </c>
      <c r="V44" s="13">
        <f t="shared" si="18"/>
        <v>69380.133756941796</v>
      </c>
      <c r="W44" s="13">
        <f t="shared" si="18"/>
        <v>3548.3903928634059</v>
      </c>
      <c r="X44" s="13">
        <f t="shared" si="18"/>
        <v>55762257.100272134</v>
      </c>
      <c r="Y44" s="13">
        <f t="shared" si="18"/>
        <v>9450.5382501440454</v>
      </c>
      <c r="Z44" s="13">
        <f t="shared" si="18"/>
        <v>22153.971764967471</v>
      </c>
      <c r="AA44" s="13">
        <f t="shared" si="18"/>
        <v>313392.17427653167</v>
      </c>
      <c r="AB44" s="13">
        <f t="shared" si="18"/>
        <v>1118106.2205255702</v>
      </c>
      <c r="AC44" s="13">
        <f t="shared" si="18"/>
        <v>97486.863042027675</v>
      </c>
      <c r="AD44" s="13">
        <f t="shared" si="18"/>
        <v>568950.56448718486</v>
      </c>
      <c r="AE44" s="13">
        <f t="shared" si="18"/>
        <v>24953.828918756426</v>
      </c>
      <c r="AF44" s="13">
        <f t="shared" si="18"/>
        <v>634294.16949034005</v>
      </c>
      <c r="AG44" s="13">
        <f t="shared" si="18"/>
        <v>30039.283749109509</v>
      </c>
      <c r="AH44" s="13">
        <f t="shared" si="18"/>
        <v>133340.13588089152</v>
      </c>
      <c r="AI44" s="13">
        <f t="shared" si="18"/>
        <v>4271822.8717396678</v>
      </c>
      <c r="AJ44" s="10">
        <f t="shared" si="18"/>
        <v>1354747.208538241</v>
      </c>
      <c r="AK44" s="13">
        <f t="shared" si="18"/>
        <v>273410.54063437722</v>
      </c>
      <c r="AL44" s="13">
        <f t="shared" si="18"/>
        <v>10159.073529878378</v>
      </c>
      <c r="AM44" s="13">
        <f t="shared" si="18"/>
        <v>806509.87299490743</v>
      </c>
      <c r="AN44" s="13">
        <f t="shared" si="18"/>
        <v>1135431.8671987976</v>
      </c>
      <c r="AO44" s="13" t="e">
        <f t="shared" si="18"/>
        <v>#VALUE!</v>
      </c>
      <c r="AP44" s="13">
        <f t="shared" si="18"/>
        <v>312147.33982768923</v>
      </c>
      <c r="AQ44" s="13">
        <f t="shared" si="18"/>
        <v>4203.8671551061434</v>
      </c>
      <c r="AR44" s="13">
        <f t="shared" si="18"/>
        <v>1486250.7034290433</v>
      </c>
      <c r="AS44" s="13">
        <f t="shared" si="18"/>
        <v>1318198.0528353537</v>
      </c>
      <c r="AT44" s="13">
        <f t="shared" si="18"/>
        <v>169279.11863262716</v>
      </c>
      <c r="AU44" s="13">
        <f t="shared" si="18"/>
        <v>24588.541432948859</v>
      </c>
      <c r="AV44" s="13">
        <f t="shared" si="18"/>
        <v>417611.34690336272</v>
      </c>
      <c r="AW44" s="13">
        <f t="shared" si="18"/>
        <v>75722.667309402517</v>
      </c>
      <c r="AX44" s="13">
        <f t="shared" si="18"/>
        <v>146972.09345181932</v>
      </c>
      <c r="AY44" s="13">
        <f t="shared" si="18"/>
        <v>840059.18174730591</v>
      </c>
      <c r="AZ44" s="13">
        <f t="shared" si="18"/>
        <v>8052446.3142395169</v>
      </c>
      <c r="BA44" s="13">
        <f t="shared" si="18"/>
        <v>24484975.288229421</v>
      </c>
      <c r="BB44" s="13">
        <f t="shared" si="18"/>
        <v>346839.44741837116</v>
      </c>
      <c r="BC44" s="13">
        <f t="shared" si="18"/>
        <v>758532.72890920599</v>
      </c>
      <c r="BD44" s="13">
        <f t="shared" si="18"/>
        <v>81301.974494867958</v>
      </c>
      <c r="BE44" s="13">
        <f t="shared" si="18"/>
        <v>84220.192956908533</v>
      </c>
      <c r="BF44" s="13">
        <f t="shared" si="18"/>
        <v>48743.839663456049</v>
      </c>
      <c r="BG44" s="13">
        <f t="shared" si="18"/>
        <v>123071.27203404935</v>
      </c>
      <c r="BH44" s="13">
        <f t="shared" si="18"/>
        <v>505606.85745102161</v>
      </c>
      <c r="BI44" s="13">
        <f t="shared" si="18"/>
        <v>1270751.4939245728</v>
      </c>
      <c r="BJ44" s="13">
        <f t="shared" si="18"/>
        <v>23510.025029320743</v>
      </c>
      <c r="BK44" s="13">
        <f t="shared" si="18"/>
        <v>3223100.8663954721</v>
      </c>
      <c r="BL44" s="13">
        <f t="shared" si="18"/>
        <v>50174.991137182216</v>
      </c>
      <c r="BM44" s="13">
        <f t="shared" si="18"/>
        <v>15488.39346947054</v>
      </c>
      <c r="BN44" s="13">
        <f t="shared" si="18"/>
        <v>145210655.76777536</v>
      </c>
      <c r="BO44" s="13">
        <f t="shared" si="18"/>
        <v>3135.554312534292</v>
      </c>
      <c r="BP44" s="13">
        <f t="shared" si="18"/>
        <v>27.549614851449586</v>
      </c>
      <c r="BQ44" s="13">
        <f t="shared" si="18"/>
        <v>163175.34840887782</v>
      </c>
      <c r="BR44" s="13">
        <f t="shared" si="18"/>
        <v>14234579.88689905</v>
      </c>
      <c r="BS44" s="13">
        <f t="shared" ref="BS44:DB44" si="19">_xlfn.STDEV.S(BS27:BS28)</f>
        <v>69690.322013046374</v>
      </c>
      <c r="BT44" s="13">
        <f t="shared" si="19"/>
        <v>141623.38674622029</v>
      </c>
      <c r="BU44" s="13">
        <f t="shared" si="19"/>
        <v>377105.25022292428</v>
      </c>
      <c r="BV44" s="13" t="e">
        <f t="shared" si="19"/>
        <v>#VALUE!</v>
      </c>
      <c r="BW44" s="13">
        <f t="shared" si="19"/>
        <v>9177.4909562832327</v>
      </c>
      <c r="BX44" s="13">
        <f t="shared" si="19"/>
        <v>549604.6127248524</v>
      </c>
      <c r="BY44" s="13">
        <f t="shared" si="19"/>
        <v>23158.002172885801</v>
      </c>
      <c r="BZ44" s="13">
        <f t="shared" si="19"/>
        <v>243252.89557701701</v>
      </c>
      <c r="CA44" s="13">
        <f t="shared" si="19"/>
        <v>33867.659857350416</v>
      </c>
      <c r="CB44" s="13">
        <f t="shared" si="19"/>
        <v>517524.61676453025</v>
      </c>
      <c r="CC44" s="13">
        <f t="shared" si="19"/>
        <v>201030.55992694627</v>
      </c>
      <c r="CD44" s="13">
        <f t="shared" si="19"/>
        <v>682481.50693379738</v>
      </c>
      <c r="CE44" s="13">
        <f t="shared" si="19"/>
        <v>1919902.0483125658</v>
      </c>
      <c r="CF44" s="13">
        <f t="shared" si="19"/>
        <v>14545686.463499026</v>
      </c>
      <c r="CG44" s="13">
        <f t="shared" si="19"/>
        <v>1013580.9410670546</v>
      </c>
      <c r="CH44" s="13">
        <f t="shared" si="19"/>
        <v>6642.3141762888745</v>
      </c>
      <c r="CI44" s="13" t="e">
        <f t="shared" si="19"/>
        <v>#VALUE!</v>
      </c>
      <c r="CJ44" s="13">
        <f t="shared" si="19"/>
        <v>6968828.1300835237</v>
      </c>
      <c r="CK44" s="13">
        <f t="shared" si="19"/>
        <v>496260.39552364958</v>
      </c>
      <c r="CL44" s="13">
        <f t="shared" si="19"/>
        <v>93034.028997152927</v>
      </c>
      <c r="CM44" s="13">
        <f t="shared" si="19"/>
        <v>134391.10266966833</v>
      </c>
      <c r="CN44" s="13">
        <f t="shared" si="19"/>
        <v>5128228.1582988333</v>
      </c>
      <c r="CO44" s="13">
        <f t="shared" si="19"/>
        <v>71159.634805122623</v>
      </c>
      <c r="CP44" s="13">
        <f t="shared" si="19"/>
        <v>206644.5592200034</v>
      </c>
      <c r="CQ44" s="13">
        <f t="shared" si="19"/>
        <v>126707.82119443796</v>
      </c>
      <c r="CR44" s="13">
        <f t="shared" si="19"/>
        <v>51716.545141535287</v>
      </c>
      <c r="CS44" s="13">
        <f t="shared" si="19"/>
        <v>473404.41875802452</v>
      </c>
      <c r="CT44" s="13">
        <f t="shared" si="19"/>
        <v>1418682.722115655</v>
      </c>
      <c r="CU44" s="13">
        <f t="shared" si="19"/>
        <v>216913.42306684464</v>
      </c>
      <c r="CV44" s="13">
        <f t="shared" si="19"/>
        <v>455833.88661944948</v>
      </c>
      <c r="CW44" s="13">
        <f t="shared" si="19"/>
        <v>488179.17516723194</v>
      </c>
      <c r="CX44" s="13" t="e">
        <f t="shared" si="19"/>
        <v>#VALUE!</v>
      </c>
      <c r="CY44" s="13">
        <f t="shared" si="19"/>
        <v>13834.396222279507</v>
      </c>
      <c r="CZ44" s="13">
        <f t="shared" si="19"/>
        <v>123.05494633634312</v>
      </c>
      <c r="DA44" s="13">
        <f t="shared" si="19"/>
        <v>2582929.4457368362</v>
      </c>
      <c r="DB44" s="13">
        <f t="shared" si="19"/>
        <v>32441.202021710065</v>
      </c>
      <c r="DC44" s="1"/>
    </row>
    <row r="45" spans="1:107" x14ac:dyDescent="0.25">
      <c r="A45" s="1" t="s">
        <v>109</v>
      </c>
      <c r="B45" s="1"/>
      <c r="C45" s="1">
        <v>2</v>
      </c>
      <c r="D45" s="1" t="s">
        <v>111</v>
      </c>
      <c r="E45" s="8">
        <f>AVERAGE(E29:E30)</f>
        <v>2838825.3449527957</v>
      </c>
      <c r="F45" s="13">
        <f>AVERAGE(F29:F30)</f>
        <v>525870.55192447349</v>
      </c>
      <c r="G45" s="13">
        <f t="shared" ref="G45:BR45" si="20">AVERAGE(G29:G30)</f>
        <v>4407725.1270878715</v>
      </c>
      <c r="H45" s="8">
        <f t="shared" si="20"/>
        <v>17207879.448075525</v>
      </c>
      <c r="I45" s="13">
        <f t="shared" si="20"/>
        <v>13912944.807552651</v>
      </c>
      <c r="J45" s="13">
        <f t="shared" si="20"/>
        <v>607570.80610021786</v>
      </c>
      <c r="K45" s="13">
        <f t="shared" si="20"/>
        <v>180914.12490922294</v>
      </c>
      <c r="L45" s="13">
        <f t="shared" si="20"/>
        <v>23951.307189542484</v>
      </c>
      <c r="M45" s="13">
        <f t="shared" si="20"/>
        <v>5065359.4771241825</v>
      </c>
      <c r="N45" s="13">
        <f t="shared" si="20"/>
        <v>52767.338416848215</v>
      </c>
      <c r="O45" s="13">
        <f t="shared" si="20"/>
        <v>1931200.0726216412</v>
      </c>
      <c r="P45" s="13">
        <f t="shared" si="20"/>
        <v>14400508.351488743</v>
      </c>
      <c r="Q45" s="13">
        <f t="shared" si="20"/>
        <v>396794.1176470588</v>
      </c>
      <c r="R45" s="13">
        <f t="shared" si="20"/>
        <v>1204057.1895424835</v>
      </c>
      <c r="S45" s="13">
        <f t="shared" si="20"/>
        <v>1140011.8010167028</v>
      </c>
      <c r="T45" s="13">
        <f t="shared" si="20"/>
        <v>15832062.454611473</v>
      </c>
      <c r="U45" s="8">
        <f t="shared" si="20"/>
        <v>32997549.019607842</v>
      </c>
      <c r="V45" s="13">
        <f t="shared" si="20"/>
        <v>252022.51270878722</v>
      </c>
      <c r="W45" s="13">
        <f t="shared" si="20"/>
        <v>60397.694262890334</v>
      </c>
      <c r="X45" s="13">
        <f t="shared" si="20"/>
        <v>44526506.899055913</v>
      </c>
      <c r="Y45" s="13">
        <f t="shared" si="20"/>
        <v>608613.83442265796</v>
      </c>
      <c r="Z45" s="13">
        <f t="shared" si="20"/>
        <v>1446768.3369644154</v>
      </c>
      <c r="AA45" s="13">
        <f t="shared" si="20"/>
        <v>7085067.175018155</v>
      </c>
      <c r="AB45" s="13">
        <f t="shared" si="20"/>
        <v>23781227.305737108</v>
      </c>
      <c r="AC45" s="13">
        <f t="shared" si="20"/>
        <v>667406.49963689176</v>
      </c>
      <c r="AD45" s="13">
        <f t="shared" si="20"/>
        <v>10220896.877269426</v>
      </c>
      <c r="AE45" s="13">
        <f t="shared" si="20"/>
        <v>140375.1815541031</v>
      </c>
      <c r="AF45" s="13">
        <f t="shared" si="20"/>
        <v>8372803.1953522144</v>
      </c>
      <c r="AG45" s="13">
        <f t="shared" si="20"/>
        <v>15068445.896877268</v>
      </c>
      <c r="AH45" s="13">
        <f t="shared" si="20"/>
        <v>4734840.2323892517</v>
      </c>
      <c r="AI45" s="13">
        <f t="shared" si="20"/>
        <v>90253721.859114006</v>
      </c>
      <c r="AJ45" s="10">
        <f t="shared" si="20"/>
        <v>13793645.606390703</v>
      </c>
      <c r="AK45" s="13">
        <f t="shared" si="20"/>
        <v>1097423.7472766885</v>
      </c>
      <c r="AL45" s="13">
        <f t="shared" si="20"/>
        <v>74432.824981844577</v>
      </c>
      <c r="AM45" s="13">
        <f t="shared" si="20"/>
        <v>2446895.4248366011</v>
      </c>
      <c r="AN45" s="13">
        <f t="shared" si="20"/>
        <v>10269153.957879446</v>
      </c>
      <c r="AO45" s="13" t="e">
        <f t="shared" si="20"/>
        <v>#VALUE!</v>
      </c>
      <c r="AP45" s="13">
        <f t="shared" si="20"/>
        <v>4775925.9259259254</v>
      </c>
      <c r="AQ45" s="13">
        <f t="shared" si="20"/>
        <v>813422.29484386346</v>
      </c>
      <c r="AR45" s="13">
        <f t="shared" si="20"/>
        <v>60867737.835875086</v>
      </c>
      <c r="AS45" s="13">
        <f t="shared" si="20"/>
        <v>10942810.457516339</v>
      </c>
      <c r="AT45" s="13">
        <f t="shared" si="20"/>
        <v>346398.87436456059</v>
      </c>
      <c r="AU45" s="13">
        <f t="shared" si="20"/>
        <v>189096.76833696442</v>
      </c>
      <c r="AV45" s="13">
        <f t="shared" si="20"/>
        <v>6201461.5105301375</v>
      </c>
      <c r="AW45" s="13">
        <f t="shared" si="20"/>
        <v>1370986.746550472</v>
      </c>
      <c r="AX45" s="13">
        <f t="shared" si="20"/>
        <v>3824364.5606390703</v>
      </c>
      <c r="AY45" s="13">
        <f t="shared" si="20"/>
        <v>2984440.8133623819</v>
      </c>
      <c r="AZ45" s="13">
        <f t="shared" si="20"/>
        <v>112631354.39360929</v>
      </c>
      <c r="BA45" s="13" t="e">
        <f t="shared" si="20"/>
        <v>#VALUE!</v>
      </c>
      <c r="BB45" s="13">
        <f t="shared" si="20"/>
        <v>3143663.7618010165</v>
      </c>
      <c r="BC45" s="13">
        <f t="shared" si="20"/>
        <v>21850217.864923745</v>
      </c>
      <c r="BD45" s="13">
        <f t="shared" si="20"/>
        <v>447559.9128540305</v>
      </c>
      <c r="BE45" s="13">
        <f t="shared" si="20"/>
        <v>185774.96368917936</v>
      </c>
      <c r="BF45" s="13">
        <f t="shared" si="20"/>
        <v>59576.978939724038</v>
      </c>
      <c r="BG45" s="13">
        <f t="shared" si="20"/>
        <v>555102.57806826429</v>
      </c>
      <c r="BH45" s="13">
        <f t="shared" si="20"/>
        <v>15140885.984023238</v>
      </c>
      <c r="BI45" s="13">
        <f t="shared" si="20"/>
        <v>49634259.259259254</v>
      </c>
      <c r="BJ45" s="13">
        <f t="shared" si="20"/>
        <v>119970.1343500363</v>
      </c>
      <c r="BK45" s="13">
        <f t="shared" si="20"/>
        <v>46916303.558460414</v>
      </c>
      <c r="BL45" s="13">
        <f t="shared" si="20"/>
        <v>924374.54611474206</v>
      </c>
      <c r="BM45" s="13">
        <f t="shared" si="20"/>
        <v>53818.990559186634</v>
      </c>
      <c r="BN45" s="13">
        <f t="shared" si="20"/>
        <v>82882120.551924467</v>
      </c>
      <c r="BO45" s="13">
        <f t="shared" si="20"/>
        <v>51797.204066811908</v>
      </c>
      <c r="BP45" s="13">
        <f t="shared" si="20"/>
        <v>157775.05446623091</v>
      </c>
      <c r="BQ45" s="13">
        <f t="shared" si="20"/>
        <v>10768001.089324618</v>
      </c>
      <c r="BR45" s="13">
        <f t="shared" si="20"/>
        <v>36921023.965141609</v>
      </c>
      <c r="BS45" s="13">
        <f t="shared" ref="BS45:DB45" si="21">AVERAGE(BS29:BS30)</f>
        <v>386103.84894698614</v>
      </c>
      <c r="BT45" s="13">
        <f t="shared" si="21"/>
        <v>1056175.5628177195</v>
      </c>
      <c r="BU45" s="13">
        <f t="shared" si="21"/>
        <v>340232.38925199705</v>
      </c>
      <c r="BV45" s="13" t="e">
        <f t="shared" si="21"/>
        <v>#VALUE!</v>
      </c>
      <c r="BW45" s="13">
        <f t="shared" si="21"/>
        <v>29995.370370370369</v>
      </c>
      <c r="BX45" s="13">
        <f t="shared" si="21"/>
        <v>6671477.8503994178</v>
      </c>
      <c r="BY45" s="13">
        <f t="shared" si="21"/>
        <v>547961.14742193173</v>
      </c>
      <c r="BZ45" s="13">
        <f t="shared" si="21"/>
        <v>571495.09803921566</v>
      </c>
      <c r="CA45" s="13">
        <f t="shared" si="21"/>
        <v>485499.27378358744</v>
      </c>
      <c r="CB45" s="13">
        <f t="shared" si="21"/>
        <v>21877106.027596224</v>
      </c>
      <c r="CC45" s="13">
        <f t="shared" si="21"/>
        <v>4221641.2490922287</v>
      </c>
      <c r="CD45" s="13">
        <f t="shared" si="21"/>
        <v>1017536.3108206245</v>
      </c>
      <c r="CE45" s="13">
        <f t="shared" si="21"/>
        <v>24502087.872185908</v>
      </c>
      <c r="CF45" s="13">
        <f t="shared" si="21"/>
        <v>13323946.986201886</v>
      </c>
      <c r="CG45" s="13">
        <f t="shared" si="21"/>
        <v>8490078.0682643428</v>
      </c>
      <c r="CH45" s="13">
        <f t="shared" si="21"/>
        <v>37122.095134350035</v>
      </c>
      <c r="CI45" s="13" t="e">
        <f t="shared" si="21"/>
        <v>#VALUE!</v>
      </c>
      <c r="CJ45" s="13">
        <f t="shared" si="21"/>
        <v>8119822.0769789396</v>
      </c>
      <c r="CK45" s="13" t="e">
        <f t="shared" si="21"/>
        <v>#VALUE!</v>
      </c>
      <c r="CL45" s="13">
        <f t="shared" si="21"/>
        <v>1179268.3369644154</v>
      </c>
      <c r="CM45" s="13">
        <f t="shared" si="21"/>
        <v>99940.08714596949</v>
      </c>
      <c r="CN45" s="13">
        <f t="shared" si="21"/>
        <v>4943427.7414669571</v>
      </c>
      <c r="CO45" s="13">
        <f t="shared" si="21"/>
        <v>2502405.5918663759</v>
      </c>
      <c r="CP45" s="13">
        <f t="shared" si="21"/>
        <v>776450.61728395056</v>
      </c>
      <c r="CQ45" s="13">
        <f t="shared" si="21"/>
        <v>2909141.2490922292</v>
      </c>
      <c r="CR45" s="13">
        <f t="shared" si="21"/>
        <v>115629.17574437182</v>
      </c>
      <c r="CS45" s="13">
        <f t="shared" si="21"/>
        <v>1672755.0835148874</v>
      </c>
      <c r="CT45" s="13">
        <f t="shared" si="21"/>
        <v>7506753.8126361649</v>
      </c>
      <c r="CU45" s="13">
        <f t="shared" si="21"/>
        <v>986971.67755991267</v>
      </c>
      <c r="CV45" s="13">
        <f t="shared" si="21"/>
        <v>5968209.8765432099</v>
      </c>
      <c r="CW45" s="13">
        <f t="shared" si="21"/>
        <v>3824954.6114742192</v>
      </c>
      <c r="CX45" s="13">
        <f t="shared" si="21"/>
        <v>72555.464778503985</v>
      </c>
      <c r="CY45" s="13">
        <f t="shared" si="21"/>
        <v>49262.981118373267</v>
      </c>
      <c r="CZ45" s="13">
        <f t="shared" si="21"/>
        <v>105117.37472766885</v>
      </c>
      <c r="DA45" s="13">
        <f t="shared" si="21"/>
        <v>28841140.159767609</v>
      </c>
      <c r="DB45" s="13">
        <f t="shared" si="21"/>
        <v>394732.20769789396</v>
      </c>
      <c r="DC45" s="1"/>
    </row>
    <row r="46" spans="1:107" x14ac:dyDescent="0.25">
      <c r="A46" s="1" t="s">
        <v>109</v>
      </c>
      <c r="B46" s="1"/>
      <c r="C46" s="1">
        <v>2</v>
      </c>
      <c r="D46" s="1" t="s">
        <v>112</v>
      </c>
      <c r="E46" s="8">
        <f>_xlfn.STDEV.S(E29:E30)</f>
        <v>205058.39898134925</v>
      </c>
      <c r="F46" s="13">
        <f>_xlfn.STDEV.S(F29:F30)</f>
        <v>8127.6198832462433</v>
      </c>
      <c r="G46" s="13">
        <f t="shared" ref="G46:BR46" si="22">_xlfn.STDEV.S(G29:G30)</f>
        <v>669145.36593657918</v>
      </c>
      <c r="H46" s="8">
        <f t="shared" si="22"/>
        <v>1411389.2433487473</v>
      </c>
      <c r="I46" s="13">
        <f t="shared" si="22"/>
        <v>2934082.3318842598</v>
      </c>
      <c r="J46" s="13">
        <f t="shared" si="22"/>
        <v>68322.844761706685</v>
      </c>
      <c r="K46" s="13">
        <f t="shared" si="22"/>
        <v>12641.395196702846</v>
      </c>
      <c r="L46" s="13">
        <f t="shared" si="22"/>
        <v>13582.458295615312</v>
      </c>
      <c r="M46" s="13">
        <f t="shared" si="22"/>
        <v>158983.48544324958</v>
      </c>
      <c r="N46" s="13">
        <f t="shared" si="22"/>
        <v>16571.691875356864</v>
      </c>
      <c r="O46" s="13">
        <f t="shared" si="22"/>
        <v>125232.87310230172</v>
      </c>
      <c r="P46" s="13">
        <f t="shared" si="22"/>
        <v>1596510.5175809555</v>
      </c>
      <c r="Q46" s="13">
        <f t="shared" si="22"/>
        <v>542766.84633548581</v>
      </c>
      <c r="R46" s="13">
        <f t="shared" si="22"/>
        <v>1687159.0907175767</v>
      </c>
      <c r="S46" s="13">
        <f t="shared" si="22"/>
        <v>127087.93718874767</v>
      </c>
      <c r="T46" s="13">
        <f t="shared" si="22"/>
        <v>220040.1276241364</v>
      </c>
      <c r="U46" s="8">
        <f t="shared" si="22"/>
        <v>2353556.3942434574</v>
      </c>
      <c r="V46" s="13">
        <f t="shared" si="22"/>
        <v>58596.917066954869</v>
      </c>
      <c r="W46" s="13">
        <f t="shared" si="22"/>
        <v>4867.4570821873522</v>
      </c>
      <c r="X46" s="13">
        <f t="shared" si="22"/>
        <v>23546604.462257046</v>
      </c>
      <c r="Y46" s="13">
        <f t="shared" si="22"/>
        <v>34434.867813665151</v>
      </c>
      <c r="Z46" s="13">
        <f t="shared" si="22"/>
        <v>225021.19935798354</v>
      </c>
      <c r="AA46" s="13">
        <f t="shared" si="22"/>
        <v>970911.01587431738</v>
      </c>
      <c r="AB46" s="13">
        <f t="shared" si="22"/>
        <v>64959.337559986503</v>
      </c>
      <c r="AC46" s="13">
        <f t="shared" si="22"/>
        <v>71410.338967868069</v>
      </c>
      <c r="AD46" s="13">
        <f t="shared" si="22"/>
        <v>523654.42274145351</v>
      </c>
      <c r="AE46" s="13">
        <f t="shared" si="22"/>
        <v>12738.577446767882</v>
      </c>
      <c r="AF46" s="13">
        <f t="shared" si="22"/>
        <v>5186.4767538010665</v>
      </c>
      <c r="AG46" s="13">
        <f t="shared" si="22"/>
        <v>1718983.2607276456</v>
      </c>
      <c r="AH46" s="13">
        <f t="shared" si="22"/>
        <v>294679.17674938339</v>
      </c>
      <c r="AI46" s="13">
        <f t="shared" si="22"/>
        <v>8355234.3209811281</v>
      </c>
      <c r="AJ46" s="10">
        <f t="shared" si="22"/>
        <v>3660985.0218687388</v>
      </c>
      <c r="AK46" s="13">
        <f t="shared" si="22"/>
        <v>87448.619682035598</v>
      </c>
      <c r="AL46" s="13">
        <f t="shared" si="22"/>
        <v>53.405305187654832</v>
      </c>
      <c r="AM46" s="13">
        <f t="shared" si="22"/>
        <v>295089.98678928812</v>
      </c>
      <c r="AN46" s="13">
        <f t="shared" si="22"/>
        <v>413814.08832184353</v>
      </c>
      <c r="AO46" s="13" t="e">
        <f t="shared" si="22"/>
        <v>#VALUE!</v>
      </c>
      <c r="AP46" s="13">
        <f t="shared" si="22"/>
        <v>175467.23829443968</v>
      </c>
      <c r="AQ46" s="13">
        <f t="shared" si="22"/>
        <v>29380.62054145848</v>
      </c>
      <c r="AR46" s="13">
        <f t="shared" si="22"/>
        <v>5906292.9705972252</v>
      </c>
      <c r="AS46" s="13">
        <f t="shared" si="22"/>
        <v>704795.97471208195</v>
      </c>
      <c r="AT46" s="13">
        <f t="shared" si="22"/>
        <v>67073.725484120703</v>
      </c>
      <c r="AU46" s="13">
        <f t="shared" si="22"/>
        <v>2674.1166035068509</v>
      </c>
      <c r="AV46" s="13">
        <f t="shared" si="22"/>
        <v>99839.677510671201</v>
      </c>
      <c r="AW46" s="13">
        <f t="shared" si="22"/>
        <v>107374.19039880471</v>
      </c>
      <c r="AX46" s="13">
        <f t="shared" si="22"/>
        <v>475358.56742511765</v>
      </c>
      <c r="AY46" s="13">
        <f t="shared" si="22"/>
        <v>400514.11327991827</v>
      </c>
      <c r="AZ46" s="13">
        <f t="shared" si="22"/>
        <v>5991022.5413276339</v>
      </c>
      <c r="BA46" s="13" t="e">
        <f t="shared" si="22"/>
        <v>#VALUE!</v>
      </c>
      <c r="BB46" s="13">
        <f t="shared" si="22"/>
        <v>707748.67187390011</v>
      </c>
      <c r="BC46" s="13">
        <f t="shared" si="22"/>
        <v>578471.88744128251</v>
      </c>
      <c r="BD46" s="13">
        <f t="shared" si="22"/>
        <v>284629.73614820588</v>
      </c>
      <c r="BE46" s="13">
        <f t="shared" si="22"/>
        <v>147571.05415655041</v>
      </c>
      <c r="BF46" s="13">
        <f t="shared" si="22"/>
        <v>19367.125818773144</v>
      </c>
      <c r="BG46" s="13">
        <f t="shared" si="22"/>
        <v>146891.54867492022</v>
      </c>
      <c r="BH46" s="13">
        <f t="shared" si="22"/>
        <v>216702.29604990783</v>
      </c>
      <c r="BI46" s="13">
        <f t="shared" si="22"/>
        <v>163682.12527466632</v>
      </c>
      <c r="BJ46" s="13">
        <f t="shared" si="22"/>
        <v>24645.392940865506</v>
      </c>
      <c r="BK46" s="13">
        <f t="shared" si="22"/>
        <v>11806423.790595885</v>
      </c>
      <c r="BL46" s="13">
        <f t="shared" si="22"/>
        <v>144488.30994147639</v>
      </c>
      <c r="BM46" s="13">
        <f t="shared" si="22"/>
        <v>6523.9201899669488</v>
      </c>
      <c r="BN46" s="13">
        <f t="shared" si="22"/>
        <v>116548163.99419111</v>
      </c>
      <c r="BO46" s="13">
        <f t="shared" si="22"/>
        <v>1825.7938711029528</v>
      </c>
      <c r="BP46" s="13">
        <f t="shared" si="22"/>
        <v>32470.682310369386</v>
      </c>
      <c r="BQ46" s="13">
        <f t="shared" si="22"/>
        <v>384248.60326242913</v>
      </c>
      <c r="BR46" s="13">
        <f t="shared" si="22"/>
        <v>3397655.78628961</v>
      </c>
      <c r="BS46" s="13">
        <f t="shared" ref="BS46:DB46" si="23">_xlfn.STDEV.S(BS29:BS30)</f>
        <v>69565.545132419822</v>
      </c>
      <c r="BT46" s="13">
        <f t="shared" si="23"/>
        <v>278474.00445650402</v>
      </c>
      <c r="BU46" s="13">
        <f t="shared" si="23"/>
        <v>113640.32728873135</v>
      </c>
      <c r="BV46" s="13" t="e">
        <f t="shared" si="23"/>
        <v>#VALUE!</v>
      </c>
      <c r="BW46" s="13">
        <f t="shared" si="23"/>
        <v>8125.1806986343181</v>
      </c>
      <c r="BX46" s="13">
        <f t="shared" si="23"/>
        <v>853945.69482510467</v>
      </c>
      <c r="BY46" s="13">
        <f t="shared" si="23"/>
        <v>62420.018000821241</v>
      </c>
      <c r="BZ46" s="13">
        <f t="shared" si="23"/>
        <v>218960.46748801079</v>
      </c>
      <c r="CA46" s="13">
        <f t="shared" si="23"/>
        <v>103280.21159487619</v>
      </c>
      <c r="CB46" s="13">
        <f t="shared" si="23"/>
        <v>25650439.703493226</v>
      </c>
      <c r="CC46" s="13">
        <f t="shared" si="23"/>
        <v>421593.80345254578</v>
      </c>
      <c r="CD46" s="13">
        <f t="shared" si="23"/>
        <v>366291.06939307909</v>
      </c>
      <c r="CE46" s="13">
        <f t="shared" si="23"/>
        <v>564478.67045701691</v>
      </c>
      <c r="CF46" s="13">
        <f t="shared" si="23"/>
        <v>14203936.859109163</v>
      </c>
      <c r="CG46" s="13">
        <f t="shared" si="23"/>
        <v>3032766.6061577029</v>
      </c>
      <c r="CH46" s="13">
        <f t="shared" si="23"/>
        <v>7418.3306737226912</v>
      </c>
      <c r="CI46" s="13" t="e">
        <f t="shared" si="23"/>
        <v>#VALUE!</v>
      </c>
      <c r="CJ46" s="13">
        <f t="shared" si="23"/>
        <v>10811498.36032635</v>
      </c>
      <c r="CK46" s="13" t="e">
        <f t="shared" si="23"/>
        <v>#VALUE!</v>
      </c>
      <c r="CL46" s="13">
        <f t="shared" si="23"/>
        <v>11859.572339508519</v>
      </c>
      <c r="CM46" s="13">
        <f t="shared" si="23"/>
        <v>100743.45959846245</v>
      </c>
      <c r="CN46" s="13">
        <f t="shared" si="23"/>
        <v>1269608.4283265192</v>
      </c>
      <c r="CO46" s="13">
        <f t="shared" si="23"/>
        <v>26279.004740175507</v>
      </c>
      <c r="CP46" s="13">
        <f t="shared" si="23"/>
        <v>72762.160755430537</v>
      </c>
      <c r="CQ46" s="13">
        <f t="shared" si="23"/>
        <v>126413.95196702854</v>
      </c>
      <c r="CR46" s="13">
        <f t="shared" si="23"/>
        <v>28529.345111892861</v>
      </c>
      <c r="CS46" s="13">
        <f t="shared" si="23"/>
        <v>296929.64549923729</v>
      </c>
      <c r="CT46" s="13">
        <f t="shared" si="23"/>
        <v>98594.40957720927</v>
      </c>
      <c r="CU46" s="13">
        <f t="shared" si="23"/>
        <v>29239.404590241109</v>
      </c>
      <c r="CV46" s="13">
        <f t="shared" si="23"/>
        <v>257090.0580980719</v>
      </c>
      <c r="CW46" s="13">
        <f t="shared" si="23"/>
        <v>41530.327471649958</v>
      </c>
      <c r="CX46" s="13">
        <f t="shared" si="23"/>
        <v>18576.701626368362</v>
      </c>
      <c r="CY46" s="13">
        <f t="shared" si="23"/>
        <v>9335.5297787046165</v>
      </c>
      <c r="CZ46" s="13">
        <f t="shared" si="23"/>
        <v>17241.312240401952</v>
      </c>
      <c r="DA46" s="13">
        <f t="shared" si="23"/>
        <v>1014957.5548403856</v>
      </c>
      <c r="DB46" s="13">
        <f t="shared" si="23"/>
        <v>121285.24537508904</v>
      </c>
      <c r="DC46" s="1"/>
    </row>
    <row r="47" spans="1:107" x14ac:dyDescent="0.25">
      <c r="A47" s="1" t="s">
        <v>110</v>
      </c>
      <c r="B47" s="1"/>
      <c r="C47" s="1">
        <v>0</v>
      </c>
      <c r="D47" s="1" t="s">
        <v>111</v>
      </c>
      <c r="E47" s="8">
        <f>AVERAGE(E31:E32)</f>
        <v>449222.22222222219</v>
      </c>
      <c r="F47" s="13">
        <f>AVERAGE(F31:F32)</f>
        <v>1401323.5294117646</v>
      </c>
      <c r="G47" s="13">
        <f t="shared" ref="G47:BR47" si="24">AVERAGE(G31:G32)</f>
        <v>828766.33986928104</v>
      </c>
      <c r="H47" s="8">
        <f t="shared" si="24"/>
        <v>24588071.895424835</v>
      </c>
      <c r="I47" s="13">
        <f t="shared" si="24"/>
        <v>8760130.7189542484</v>
      </c>
      <c r="J47" s="13">
        <f t="shared" si="24"/>
        <v>292651.96078431373</v>
      </c>
      <c r="K47" s="13">
        <f t="shared" si="24"/>
        <v>88332.189542483655</v>
      </c>
      <c r="L47" s="13">
        <f t="shared" si="24"/>
        <v>22323.529411764706</v>
      </c>
      <c r="M47" s="13">
        <f t="shared" si="24"/>
        <v>5669771.2418300658</v>
      </c>
      <c r="N47" s="13">
        <f t="shared" si="24"/>
        <v>25592.320261437908</v>
      </c>
      <c r="O47" s="13">
        <f t="shared" si="24"/>
        <v>655473.85620915028</v>
      </c>
      <c r="P47" s="13">
        <f t="shared" si="24"/>
        <v>46658660.130718946</v>
      </c>
      <c r="Q47" s="13">
        <f t="shared" si="24"/>
        <v>562042.48366013065</v>
      </c>
      <c r="R47" s="13">
        <f t="shared" si="24"/>
        <v>533155.22875816992</v>
      </c>
      <c r="S47" s="13">
        <f t="shared" si="24"/>
        <v>676781.04575163394</v>
      </c>
      <c r="T47" s="13">
        <f t="shared" si="24"/>
        <v>8238823.5294117639</v>
      </c>
      <c r="U47" s="8">
        <f t="shared" si="24"/>
        <v>21562254.901960783</v>
      </c>
      <c r="V47" s="13">
        <f t="shared" si="24"/>
        <v>504429.73856209149</v>
      </c>
      <c r="W47" s="13">
        <f t="shared" si="24"/>
        <v>23784.477124183006</v>
      </c>
      <c r="X47" s="13">
        <f t="shared" si="24"/>
        <v>82436274.509803921</v>
      </c>
      <c r="Y47" s="13">
        <f t="shared" si="24"/>
        <v>754599.6732026143</v>
      </c>
      <c r="Z47" s="13">
        <f t="shared" si="24"/>
        <v>979820.2614379084</v>
      </c>
      <c r="AA47" s="13">
        <f t="shared" si="24"/>
        <v>2306323.5294117648</v>
      </c>
      <c r="AB47" s="13">
        <f t="shared" si="24"/>
        <v>23132352.94117647</v>
      </c>
      <c r="AC47" s="13">
        <f t="shared" si="24"/>
        <v>563212.41830065357</v>
      </c>
      <c r="AD47" s="13">
        <f t="shared" si="24"/>
        <v>5540849.6732026143</v>
      </c>
      <c r="AE47" s="13">
        <f t="shared" si="24"/>
        <v>160206.69934640522</v>
      </c>
      <c r="AF47" s="13">
        <f t="shared" si="24"/>
        <v>4717385.6209150329</v>
      </c>
      <c r="AG47" s="13">
        <f t="shared" si="24"/>
        <v>18485784.31372549</v>
      </c>
      <c r="AH47" s="13">
        <f t="shared" si="24"/>
        <v>5331862.7450980395</v>
      </c>
      <c r="AI47" s="13">
        <f t="shared" si="24"/>
        <v>73635294.117647052</v>
      </c>
      <c r="AJ47" s="10">
        <f t="shared" si="24"/>
        <v>74695424.836601302</v>
      </c>
      <c r="AK47" s="13">
        <f t="shared" si="24"/>
        <v>882542.48366013065</v>
      </c>
      <c r="AL47" s="13">
        <f t="shared" si="24"/>
        <v>131444.44444444444</v>
      </c>
      <c r="AM47" s="13">
        <f t="shared" si="24"/>
        <v>3554852.9411764704</v>
      </c>
      <c r="AN47" s="13">
        <f t="shared" si="24"/>
        <v>12339133.986928103</v>
      </c>
      <c r="AO47" s="13">
        <f t="shared" si="24"/>
        <v>15507.679738562092</v>
      </c>
      <c r="AP47" s="13">
        <f t="shared" si="24"/>
        <v>2462205.8823529412</v>
      </c>
      <c r="AQ47" s="13">
        <f t="shared" si="24"/>
        <v>497326.79738562088</v>
      </c>
      <c r="AR47" s="13">
        <f t="shared" si="24"/>
        <v>59749509.803921565</v>
      </c>
      <c r="AS47" s="13">
        <f t="shared" si="24"/>
        <v>5787990.1960784309</v>
      </c>
      <c r="AT47" s="13">
        <f t="shared" si="24"/>
        <v>286333.33333333331</v>
      </c>
      <c r="AU47" s="13">
        <f t="shared" si="24"/>
        <v>89340.68627450979</v>
      </c>
      <c r="AV47" s="13">
        <f t="shared" si="24"/>
        <v>2949689.5424836599</v>
      </c>
      <c r="AW47" s="13">
        <f t="shared" si="24"/>
        <v>511014.70588235289</v>
      </c>
      <c r="AX47" s="13">
        <f t="shared" si="24"/>
        <v>3385261.4379084967</v>
      </c>
      <c r="AY47" s="13">
        <f t="shared" si="24"/>
        <v>1371633.9869281044</v>
      </c>
      <c r="AZ47" s="13">
        <f t="shared" si="24"/>
        <v>99598039.215686262</v>
      </c>
      <c r="BA47" s="13">
        <f t="shared" si="24"/>
        <v>21462336.601307191</v>
      </c>
      <c r="BB47" s="13">
        <f t="shared" si="24"/>
        <v>3204673.2026143791</v>
      </c>
      <c r="BC47" s="13">
        <f t="shared" si="24"/>
        <v>25051307.189542484</v>
      </c>
      <c r="BD47" s="13">
        <f t="shared" si="24"/>
        <v>519401.30718954245</v>
      </c>
      <c r="BE47" s="13">
        <f t="shared" si="24"/>
        <v>299808.82352941175</v>
      </c>
      <c r="BF47" s="13">
        <f t="shared" si="24"/>
        <v>152019.28104575162</v>
      </c>
      <c r="BG47" s="13">
        <f t="shared" si="24"/>
        <v>10519526.143790849</v>
      </c>
      <c r="BH47" s="13">
        <f t="shared" si="24"/>
        <v>9125310.4575163387</v>
      </c>
      <c r="BI47" s="13">
        <f t="shared" si="24"/>
        <v>31376470.588235293</v>
      </c>
      <c r="BJ47" s="13">
        <f t="shared" si="24"/>
        <v>210348.03921568627</v>
      </c>
      <c r="BK47" s="13">
        <f t="shared" si="24"/>
        <v>56289215.686274506</v>
      </c>
      <c r="BL47" s="13">
        <f t="shared" si="24"/>
        <v>1555467.3202614377</v>
      </c>
      <c r="BM47" s="13">
        <f t="shared" si="24"/>
        <v>219169.60784313723</v>
      </c>
      <c r="BN47" s="13">
        <f t="shared" si="24"/>
        <v>82204248.366013065</v>
      </c>
      <c r="BO47" s="13">
        <f t="shared" si="24"/>
        <v>61965.032679738564</v>
      </c>
      <c r="BP47" s="13">
        <f t="shared" si="24"/>
        <v>170183.0065359477</v>
      </c>
      <c r="BQ47" s="13">
        <f t="shared" si="24"/>
        <v>6981127.4509803914</v>
      </c>
      <c r="BR47" s="13">
        <f t="shared" si="24"/>
        <v>32799509.803921565</v>
      </c>
      <c r="BS47" s="13">
        <f t="shared" ref="BS47:DB47" si="25">AVERAGE(BS31:BS32)</f>
        <v>272967.32026143791</v>
      </c>
      <c r="BT47" s="13">
        <f t="shared" si="25"/>
        <v>871957.51633986924</v>
      </c>
      <c r="BU47" s="13">
        <f t="shared" si="25"/>
        <v>628715.68627450976</v>
      </c>
      <c r="BV47" s="13" t="e">
        <f t="shared" si="25"/>
        <v>#VALUE!</v>
      </c>
      <c r="BW47" s="13">
        <f t="shared" si="25"/>
        <v>40022.058823529413</v>
      </c>
      <c r="BX47" s="13">
        <f t="shared" si="25"/>
        <v>5090784.3137254901</v>
      </c>
      <c r="BY47" s="13">
        <f t="shared" si="25"/>
        <v>204093.13725490196</v>
      </c>
      <c r="BZ47" s="13">
        <f t="shared" si="25"/>
        <v>1871310.4575163398</v>
      </c>
      <c r="CA47" s="13">
        <f t="shared" si="25"/>
        <v>654830.06535947707</v>
      </c>
      <c r="CB47" s="13">
        <f t="shared" si="25"/>
        <v>24833660.130718954</v>
      </c>
      <c r="CC47" s="13">
        <f t="shared" si="25"/>
        <v>803253.26797385619</v>
      </c>
      <c r="CD47" s="13">
        <f t="shared" si="25"/>
        <v>2680081.699346405</v>
      </c>
      <c r="CE47" s="13">
        <f t="shared" si="25"/>
        <v>7728333.333333334</v>
      </c>
      <c r="CF47" s="13">
        <f t="shared" si="25"/>
        <v>3367679.7385620913</v>
      </c>
      <c r="CG47" s="13">
        <f t="shared" si="25"/>
        <v>11865947.712418299</v>
      </c>
      <c r="CH47" s="13">
        <f t="shared" si="25"/>
        <v>29779.738562091501</v>
      </c>
      <c r="CI47" s="13">
        <f t="shared" si="25"/>
        <v>9284918.3006535955</v>
      </c>
      <c r="CJ47" s="13">
        <f t="shared" si="25"/>
        <v>4517892.1568627451</v>
      </c>
      <c r="CK47" s="13">
        <f t="shared" si="25"/>
        <v>3452173.2026143791</v>
      </c>
      <c r="CL47" s="13">
        <f t="shared" si="25"/>
        <v>1951781.0457516338</v>
      </c>
      <c r="CM47" s="13" t="e">
        <f t="shared" si="25"/>
        <v>#VALUE!</v>
      </c>
      <c r="CN47" s="13">
        <f t="shared" si="25"/>
        <v>9037156.8627450969</v>
      </c>
      <c r="CO47" s="13">
        <f t="shared" si="25"/>
        <v>309472.22222222225</v>
      </c>
      <c r="CP47" s="13">
        <f t="shared" si="25"/>
        <v>1023627.4509803922</v>
      </c>
      <c r="CQ47" s="13">
        <f t="shared" si="25"/>
        <v>3878529.4117647056</v>
      </c>
      <c r="CR47" s="13">
        <f t="shared" si="25"/>
        <v>127373.5294117647</v>
      </c>
      <c r="CS47" s="13">
        <f t="shared" si="25"/>
        <v>3051928.1045751632</v>
      </c>
      <c r="CT47" s="13">
        <f t="shared" si="25"/>
        <v>8722712.4183006529</v>
      </c>
      <c r="CU47" s="13">
        <f t="shared" si="25"/>
        <v>529895.42483660125</v>
      </c>
      <c r="CV47" s="13">
        <f t="shared" si="25"/>
        <v>6683839.8692810452</v>
      </c>
      <c r="CW47" s="13">
        <f t="shared" si="25"/>
        <v>7149183.0065359473</v>
      </c>
      <c r="CX47" s="13">
        <f t="shared" si="25"/>
        <v>1383303.9215686272</v>
      </c>
      <c r="CY47" s="13">
        <f t="shared" si="25"/>
        <v>112787.90849673202</v>
      </c>
      <c r="CZ47" s="13">
        <f t="shared" si="25"/>
        <v>221038.88888888888</v>
      </c>
      <c r="DA47" s="13">
        <f t="shared" si="25"/>
        <v>22219771.241830066</v>
      </c>
      <c r="DB47" s="13">
        <f t="shared" si="25"/>
        <v>2665807.1895424835</v>
      </c>
      <c r="DC47" s="1"/>
    </row>
    <row r="48" spans="1:107" x14ac:dyDescent="0.25">
      <c r="A48" s="1" t="s">
        <v>110</v>
      </c>
      <c r="B48" s="1"/>
      <c r="C48" s="1">
        <v>0</v>
      </c>
      <c r="D48" s="1" t="s">
        <v>112</v>
      </c>
      <c r="E48" s="8">
        <f>_xlfn.STDEV.S(E31:E32)</f>
        <v>352453.44671142794</v>
      </c>
      <c r="F48" s="13">
        <f>_xlfn.STDEV.S(F31:F32)</f>
        <v>1401943.1799936814</v>
      </c>
      <c r="G48" s="13">
        <f t="shared" ref="G48:BR48" si="26">_xlfn.STDEV.S(G31:G32)</f>
        <v>418151.98558696604</v>
      </c>
      <c r="H48" s="8">
        <f t="shared" si="26"/>
        <v>3348127.5008535599</v>
      </c>
      <c r="I48" s="13">
        <f t="shared" si="26"/>
        <v>3529063.6478042365</v>
      </c>
      <c r="J48" s="13">
        <f t="shared" si="26"/>
        <v>33490.518234433446</v>
      </c>
      <c r="K48" s="13">
        <f t="shared" si="26"/>
        <v>38857.828432675276</v>
      </c>
      <c r="L48" s="13">
        <f t="shared" si="26"/>
        <v>20048.556972465638</v>
      </c>
      <c r="M48" s="13">
        <f t="shared" si="26"/>
        <v>2486196.6858777972</v>
      </c>
      <c r="N48" s="13">
        <f t="shared" si="26"/>
        <v>16431.451597984262</v>
      </c>
      <c r="O48" s="13">
        <f t="shared" si="26"/>
        <v>270942.05913111975</v>
      </c>
      <c r="P48" s="13">
        <f t="shared" si="26"/>
        <v>47380544.871800169</v>
      </c>
      <c r="Q48" s="13">
        <f t="shared" si="26"/>
        <v>658334.89973647159</v>
      </c>
      <c r="R48" s="13">
        <f t="shared" si="26"/>
        <v>473856.28646044002</v>
      </c>
      <c r="S48" s="13">
        <f t="shared" si="26"/>
        <v>236649.69105004688</v>
      </c>
      <c r="T48" s="13">
        <f t="shared" si="26"/>
        <v>7960358.5754989088</v>
      </c>
      <c r="U48" s="8">
        <f t="shared" si="26"/>
        <v>1596536.1932084495</v>
      </c>
      <c r="V48" s="13">
        <f t="shared" si="26"/>
        <v>522609.68145872018</v>
      </c>
      <c r="W48" s="13">
        <f t="shared" si="26"/>
        <v>4374.5877368112879</v>
      </c>
      <c r="X48" s="13">
        <f t="shared" si="26"/>
        <v>72450715.3939275</v>
      </c>
      <c r="Y48" s="13">
        <f t="shared" si="26"/>
        <v>23350.699424477378</v>
      </c>
      <c r="Z48" s="13">
        <f t="shared" si="26"/>
        <v>369521.06333183253</v>
      </c>
      <c r="AA48" s="13">
        <f t="shared" si="26"/>
        <v>334211.94040199055</v>
      </c>
      <c r="AB48" s="13">
        <f t="shared" si="26"/>
        <v>1227038.2379413622</v>
      </c>
      <c r="AC48" s="13">
        <f t="shared" si="26"/>
        <v>149291.96308934037</v>
      </c>
      <c r="AD48" s="13">
        <f t="shared" si="26"/>
        <v>678452.78090317117</v>
      </c>
      <c r="AE48" s="13">
        <f t="shared" si="26"/>
        <v>90531.620653385529</v>
      </c>
      <c r="AF48" s="13">
        <f t="shared" si="26"/>
        <v>157689.43381754949</v>
      </c>
      <c r="AG48" s="13">
        <f t="shared" si="26"/>
        <v>9118211.2675947584</v>
      </c>
      <c r="AH48" s="13">
        <f t="shared" si="26"/>
        <v>1039169.6715672844</v>
      </c>
      <c r="AI48" s="13">
        <f t="shared" si="26"/>
        <v>8252352.0816124137</v>
      </c>
      <c r="AJ48" s="10">
        <f t="shared" si="26"/>
        <v>15499965.508127106</v>
      </c>
      <c r="AK48" s="13">
        <f t="shared" si="26"/>
        <v>149888.15115975268</v>
      </c>
      <c r="AL48" s="13">
        <f t="shared" si="26"/>
        <v>108108.77010140994</v>
      </c>
      <c r="AM48" s="13">
        <f t="shared" si="26"/>
        <v>2213452.1976965959</v>
      </c>
      <c r="AN48" s="13">
        <f t="shared" si="26"/>
        <v>275332.59143260407</v>
      </c>
      <c r="AO48" s="13">
        <f t="shared" si="26"/>
        <v>2713.5800429652168</v>
      </c>
      <c r="AP48" s="13">
        <f t="shared" si="26"/>
        <v>647418.64995109313</v>
      </c>
      <c r="AQ48" s="13">
        <f t="shared" si="26"/>
        <v>246692.45598807541</v>
      </c>
      <c r="AR48" s="13">
        <f t="shared" si="26"/>
        <v>541421.95696734567</v>
      </c>
      <c r="AS48" s="13">
        <f t="shared" si="26"/>
        <v>205546.2359037369</v>
      </c>
      <c r="AT48" s="13">
        <f t="shared" si="26"/>
        <v>40540.788788028731</v>
      </c>
      <c r="AU48" s="13">
        <f t="shared" si="26"/>
        <v>66714.138321066101</v>
      </c>
      <c r="AV48" s="13">
        <f t="shared" si="26"/>
        <v>658834.03393495677</v>
      </c>
      <c r="AW48" s="13">
        <f t="shared" si="26"/>
        <v>141400.55897903975</v>
      </c>
      <c r="AX48" s="13">
        <f t="shared" si="26"/>
        <v>1846750.3182636104</v>
      </c>
      <c r="AY48" s="13">
        <f t="shared" si="26"/>
        <v>385812.24897681811</v>
      </c>
      <c r="AZ48" s="13">
        <f t="shared" si="26"/>
        <v>45864886.905198053</v>
      </c>
      <c r="BA48" s="13">
        <f t="shared" si="26"/>
        <v>12576910.858251506</v>
      </c>
      <c r="BB48" s="13">
        <f t="shared" si="26"/>
        <v>118174.64310418299</v>
      </c>
      <c r="BC48" s="13">
        <f t="shared" si="26"/>
        <v>5085160.7277095234</v>
      </c>
      <c r="BD48" s="13">
        <f t="shared" si="26"/>
        <v>651592.89076657</v>
      </c>
      <c r="BE48" s="13">
        <f t="shared" si="26"/>
        <v>32797.276292093717</v>
      </c>
      <c r="BF48" s="13">
        <f t="shared" si="26"/>
        <v>149588.20847936667</v>
      </c>
      <c r="BG48" s="13">
        <f t="shared" si="26"/>
        <v>4937846.8149623359</v>
      </c>
      <c r="BH48" s="13">
        <f t="shared" si="26"/>
        <v>4653987.3476389544</v>
      </c>
      <c r="BI48" s="13">
        <f t="shared" si="26"/>
        <v>4275916.3003515955</v>
      </c>
      <c r="BJ48" s="13">
        <f t="shared" si="26"/>
        <v>50461.080982910506</v>
      </c>
      <c r="BK48" s="13">
        <f t="shared" si="26"/>
        <v>13261718.356959479</v>
      </c>
      <c r="BL48" s="13">
        <f t="shared" si="26"/>
        <v>1136117.2463970287</v>
      </c>
      <c r="BM48" s="13">
        <f t="shared" si="26"/>
        <v>237639.17838241308</v>
      </c>
      <c r="BN48" s="13">
        <f t="shared" si="26"/>
        <v>81106996.447276577</v>
      </c>
      <c r="BO48" s="13">
        <f t="shared" si="26"/>
        <v>17004.300523004338</v>
      </c>
      <c r="BP48" s="13">
        <f t="shared" si="26"/>
        <v>50070.554688725839</v>
      </c>
      <c r="BQ48" s="13">
        <f t="shared" si="26"/>
        <v>262392.07517559588</v>
      </c>
      <c r="BR48" s="13">
        <f t="shared" si="26"/>
        <v>13198633.340206563</v>
      </c>
      <c r="BS48" s="13">
        <f t="shared" ref="BS48:DB48" si="27">_xlfn.STDEV.S(BS31:BS32)</f>
        <v>1210.8625926200871</v>
      </c>
      <c r="BT48" s="13">
        <f t="shared" si="27"/>
        <v>805413.11022327316</v>
      </c>
      <c r="BU48" s="13">
        <f t="shared" si="27"/>
        <v>541713.11858312937</v>
      </c>
      <c r="BV48" s="13" t="e">
        <f t="shared" si="27"/>
        <v>#VALUE!</v>
      </c>
      <c r="BW48" s="13">
        <f t="shared" si="27"/>
        <v>8516.477261643824</v>
      </c>
      <c r="BX48" s="13">
        <f t="shared" si="27"/>
        <v>569290.28304940497</v>
      </c>
      <c r="BY48" s="13">
        <f t="shared" si="27"/>
        <v>15216.660634357549</v>
      </c>
      <c r="BZ48" s="13">
        <f t="shared" si="27"/>
        <v>2078704.4505575432</v>
      </c>
      <c r="CA48" s="13">
        <f t="shared" si="27"/>
        <v>62151.45093723332</v>
      </c>
      <c r="CB48" s="13">
        <f t="shared" si="27"/>
        <v>29022342.835406285</v>
      </c>
      <c r="CC48" s="13">
        <f t="shared" si="27"/>
        <v>231032.12051062085</v>
      </c>
      <c r="CD48" s="13">
        <f t="shared" si="27"/>
        <v>2577912.5948493485</v>
      </c>
      <c r="CE48" s="13">
        <f t="shared" si="27"/>
        <v>2222672.3155297101</v>
      </c>
      <c r="CF48" s="13">
        <f t="shared" si="27"/>
        <v>341121.25176064769</v>
      </c>
      <c r="CG48" s="13">
        <f t="shared" si="27"/>
        <v>5555271.1968748653</v>
      </c>
      <c r="CH48" s="13">
        <f t="shared" si="27"/>
        <v>15826.251382321643</v>
      </c>
      <c r="CI48" s="13">
        <f t="shared" si="27"/>
        <v>476788.6998765365</v>
      </c>
      <c r="CJ48" s="13">
        <f t="shared" si="27"/>
        <v>5838968.9077450326</v>
      </c>
      <c r="CK48" s="13">
        <f t="shared" si="27"/>
        <v>2742072.2867954015</v>
      </c>
      <c r="CL48" s="13">
        <f t="shared" si="27"/>
        <v>2110482.6611943971</v>
      </c>
      <c r="CM48" s="13" t="e">
        <f t="shared" si="27"/>
        <v>#VALUE!</v>
      </c>
      <c r="CN48" s="13">
        <f t="shared" si="27"/>
        <v>7892004.9199842094</v>
      </c>
      <c r="CO48" s="13">
        <f t="shared" si="27"/>
        <v>32566.195644647109</v>
      </c>
      <c r="CP48" s="13">
        <f t="shared" si="27"/>
        <v>1021006.7326779873</v>
      </c>
      <c r="CQ48" s="13">
        <f t="shared" si="27"/>
        <v>2359656.92333605</v>
      </c>
      <c r="CR48" s="13">
        <f t="shared" si="27"/>
        <v>134737.11742926959</v>
      </c>
      <c r="CS48" s="13">
        <f t="shared" si="27"/>
        <v>1523792.0053922643</v>
      </c>
      <c r="CT48" s="13">
        <f t="shared" si="27"/>
        <v>4179093.5090714763</v>
      </c>
      <c r="CU48" s="13">
        <f t="shared" si="27"/>
        <v>181499.98373044515</v>
      </c>
      <c r="CV48" s="13">
        <f t="shared" si="27"/>
        <v>2362591.6475586193</v>
      </c>
      <c r="CW48" s="13">
        <f t="shared" si="27"/>
        <v>6262978.7877447708</v>
      </c>
      <c r="CX48" s="13">
        <f t="shared" si="27"/>
        <v>1194497.4611679337</v>
      </c>
      <c r="CY48" s="13">
        <f t="shared" si="27"/>
        <v>139974.32922299899</v>
      </c>
      <c r="CZ48" s="13">
        <f t="shared" si="27"/>
        <v>235411.56094102803</v>
      </c>
      <c r="DA48" s="13">
        <f t="shared" si="27"/>
        <v>1332179.9325295582</v>
      </c>
      <c r="DB48" s="13">
        <f t="shared" si="27"/>
        <v>3261532.3390294239</v>
      </c>
      <c r="DC48" s="1"/>
    </row>
    <row r="49" spans="1:107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3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</row>
  </sheetData>
  <mergeCells count="3">
    <mergeCell ref="D1:G1"/>
    <mergeCell ref="D18:G18"/>
    <mergeCell ref="D34:G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hristoph Volke</dc:creator>
  <cp:lastModifiedBy>Daniel Christoph Volke</cp:lastModifiedBy>
  <dcterms:created xsi:type="dcterms:W3CDTF">2024-05-31T10:54:45Z</dcterms:created>
  <dcterms:modified xsi:type="dcterms:W3CDTF">2024-05-31T11:01:14Z</dcterms:modified>
</cp:coreProperties>
</file>